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Table III_1" sheetId="1" r:id="rId1"/>
    <sheet name="Table III_2" sheetId="2" r:id="rId2"/>
    <sheet name="Table III_3" sheetId="3" r:id="rId3"/>
    <sheet name="Table III_4" sheetId="4" r:id="rId4"/>
  </sheets>
  <calcPr calcId="145621"/>
</workbook>
</file>

<file path=xl/calcChain.xml><?xml version="1.0" encoding="utf-8"?>
<calcChain xmlns="http://schemas.openxmlformats.org/spreadsheetml/2006/main">
  <c r="AE10" i="4" l="1"/>
  <c r="AF10" i="4"/>
  <c r="AH10" i="4"/>
  <c r="AH9" i="4"/>
  <c r="AF9" i="4"/>
  <c r="AE9" i="4"/>
  <c r="AH8" i="4"/>
  <c r="AF8" i="4"/>
  <c r="AE8" i="4"/>
  <c r="AH7" i="4"/>
  <c r="AF7" i="4"/>
  <c r="AE7" i="4"/>
  <c r="AH6" i="4"/>
  <c r="AF6" i="4"/>
  <c r="AE6" i="4"/>
  <c r="Z7" i="4"/>
  <c r="AA7" i="4"/>
  <c r="AC7" i="4"/>
  <c r="Z8" i="4"/>
  <c r="AA8" i="4"/>
  <c r="AC8" i="4"/>
  <c r="Z9" i="4"/>
  <c r="AA9" i="4"/>
  <c r="AC9" i="4"/>
  <c r="Z10" i="4"/>
  <c r="AA10" i="4"/>
  <c r="AC10" i="4"/>
  <c r="AC6" i="4"/>
  <c r="AA6" i="4"/>
  <c r="Z6" i="4"/>
</calcChain>
</file>

<file path=xl/sharedStrings.xml><?xml version="1.0" encoding="utf-8"?>
<sst xmlns="http://schemas.openxmlformats.org/spreadsheetml/2006/main" count="620" uniqueCount="306">
  <si>
    <t>1st Experiment</t>
  </si>
  <si>
    <t>2nd Experiment</t>
  </si>
  <si>
    <t>AGI ID</t>
  </si>
  <si>
    <t>Affy ID</t>
  </si>
  <si>
    <t>Gene</t>
  </si>
  <si>
    <t>Ref</t>
  </si>
  <si>
    <t>FN/</t>
  </si>
  <si>
    <t>30'/</t>
  </si>
  <si>
    <t>3h/</t>
  </si>
  <si>
    <t>Class</t>
  </si>
  <si>
    <t>FN</t>
  </si>
  <si>
    <t>At5g48850</t>
  </si>
  <si>
    <t>248676_at</t>
  </si>
  <si>
    <t>SDI1</t>
  </si>
  <si>
    <t>I</t>
  </si>
  <si>
    <t>At3g60140</t>
  </si>
  <si>
    <t>251428_at</t>
  </si>
  <si>
    <t>beta glucosidase (BGLU30)/DIN2/SRG2</t>
  </si>
  <si>
    <t>At3g49580</t>
  </si>
  <si>
    <t>252269_at</t>
  </si>
  <si>
    <t>LSU1</t>
  </si>
  <si>
    <t>2,3</t>
  </si>
  <si>
    <t>At2g44460</t>
  </si>
  <si>
    <t>267389_at</t>
  </si>
  <si>
    <t>beta glucosidase (BGLU28)</t>
  </si>
  <si>
    <t>At1g36370</t>
  </si>
  <si>
    <t>260126_at</t>
  </si>
  <si>
    <t>serine hydroxymethyltransferase (SHM7)</t>
  </si>
  <si>
    <t>1,2,3</t>
  </si>
  <si>
    <t>At3g08860</t>
  </si>
  <si>
    <t>258983_at</t>
  </si>
  <si>
    <t>putative aminotransferase (PYD4)</t>
  </si>
  <si>
    <t>At5g26220</t>
  </si>
  <si>
    <t>246884_at</t>
  </si>
  <si>
    <t>ChaC like protein</t>
  </si>
  <si>
    <t>At1g23730</t>
  </si>
  <si>
    <t>265170_at</t>
  </si>
  <si>
    <t>beta carbonic anhydrase (BCA3)</t>
  </si>
  <si>
    <t>At1g75290</t>
  </si>
  <si>
    <t>256450_at</t>
  </si>
  <si>
    <t xml:space="preserve">NADPH oxidoreductase, putative s </t>
  </si>
  <si>
    <t>At1g18870</t>
  </si>
  <si>
    <t>261428_at</t>
  </si>
  <si>
    <t>isochorismate synthase (ICS2)</t>
  </si>
  <si>
    <t>At1g12030</t>
  </si>
  <si>
    <t>257421_at</t>
  </si>
  <si>
    <t xml:space="preserve">hypothetical protein </t>
  </si>
  <si>
    <t>At5g24660</t>
  </si>
  <si>
    <t>249752_at</t>
  </si>
  <si>
    <t>LSU2</t>
  </si>
  <si>
    <t>1,2</t>
  </si>
  <si>
    <t>At4g31330</t>
  </si>
  <si>
    <t>253525_at</t>
  </si>
  <si>
    <t>At4g34710</t>
  </si>
  <si>
    <t>253203_at</t>
  </si>
  <si>
    <t>arginine decarboxylase (ADC)</t>
  </si>
  <si>
    <t>At2g23060</t>
  </si>
  <si>
    <t>267250_at</t>
  </si>
  <si>
    <t xml:space="preserve">acyl-CoA N-acyltransferases (NAT) superfamily protein </t>
  </si>
  <si>
    <t>At4g21990</t>
  </si>
  <si>
    <t>254343_at</t>
  </si>
  <si>
    <t>5'-adenylylsulfate reductase (APR3)</t>
  </si>
  <si>
    <t>S</t>
  </si>
  <si>
    <t>At1g03020</t>
  </si>
  <si>
    <t>263168_at</t>
  </si>
  <si>
    <t xml:space="preserve">putative glutaredoxin </t>
  </si>
  <si>
    <t>At3g12520</t>
  </si>
  <si>
    <t>256244_at</t>
  </si>
  <si>
    <t>SULTR4;2</t>
  </si>
  <si>
    <t>At1g04770</t>
  </si>
  <si>
    <t>261177_at</t>
  </si>
  <si>
    <t>SDI2</t>
  </si>
  <si>
    <t>At5g48180</t>
  </si>
  <si>
    <t>248713_at</t>
  </si>
  <si>
    <t>nitrile specifier protein (NSP5)</t>
  </si>
  <si>
    <t>At1g78000</t>
  </si>
  <si>
    <t>262133_at</t>
  </si>
  <si>
    <t>SULTR1;2</t>
  </si>
  <si>
    <t>At5g37980</t>
  </si>
  <si>
    <t>249601_at</t>
  </si>
  <si>
    <t xml:space="preserve">zinc-binding dehydrogenase family protein </t>
  </si>
  <si>
    <t>At3g56200</t>
  </si>
  <si>
    <t>251722_at</t>
  </si>
  <si>
    <t xml:space="preserve">transmembrane amino acid transporter family protein </t>
  </si>
  <si>
    <t>At3g27150</t>
  </si>
  <si>
    <t>256750_at</t>
  </si>
  <si>
    <t xml:space="preserve">galactose oxidase/kelch repeat superfamily protein </t>
  </si>
  <si>
    <t>At1g76690</t>
  </si>
  <si>
    <t>259875_s_at</t>
  </si>
  <si>
    <t xml:space="preserve">12-oxophytodienoate reductase (OPR2) </t>
  </si>
  <si>
    <t>At5g18290</t>
  </si>
  <si>
    <t>250025_at</t>
  </si>
  <si>
    <t xml:space="preserve">putative protein </t>
  </si>
  <si>
    <t>At4g20820</t>
  </si>
  <si>
    <t>254430_at</t>
  </si>
  <si>
    <t xml:space="preserve">reticuline oxidase - like protein </t>
  </si>
  <si>
    <t>At4g23990</t>
  </si>
  <si>
    <t>254185_at</t>
  </si>
  <si>
    <t>cellulose synthase-like protein (CSLG3)</t>
  </si>
  <si>
    <t>At4g33960</t>
  </si>
  <si>
    <t>253317_at</t>
  </si>
  <si>
    <t>putative protein</t>
  </si>
  <si>
    <t>At3g44320</t>
  </si>
  <si>
    <t>252677_at</t>
  </si>
  <si>
    <t>nitrilase (NIT3)</t>
  </si>
  <si>
    <t>At2g43390</t>
  </si>
  <si>
    <t>260535_at</t>
  </si>
  <si>
    <t>II</t>
  </si>
  <si>
    <t>At5g23190</t>
  </si>
  <si>
    <t>249881_at</t>
  </si>
  <si>
    <t>cytochrome P450-like protein (CYP86B1)</t>
  </si>
  <si>
    <t>At5g09520</t>
  </si>
  <si>
    <t>250541_at</t>
  </si>
  <si>
    <t>hydroxyproline-rich glycoprotein family protein (PELPK2)</t>
  </si>
  <si>
    <t>At5g07130</t>
  </si>
  <si>
    <t>250674_at</t>
  </si>
  <si>
    <t>laccase-like protein (LAC13)</t>
  </si>
  <si>
    <t>At5g13900</t>
  </si>
  <si>
    <t>250230_at</t>
  </si>
  <si>
    <t>bifunctional inhibitor/lipid-transfer protein</t>
  </si>
  <si>
    <t>At1g75280</t>
  </si>
  <si>
    <t>256454_at</t>
  </si>
  <si>
    <t xml:space="preserve">NmrA-like negative transcriptional regulator family protein </t>
  </si>
  <si>
    <t>At1g17950</t>
  </si>
  <si>
    <t>255903_at</t>
  </si>
  <si>
    <t>myb-like protein, putative (MYB52)</t>
  </si>
  <si>
    <t> TF</t>
  </si>
  <si>
    <t>At3g05400</t>
  </si>
  <si>
    <t>259133_at</t>
  </si>
  <si>
    <t xml:space="preserve">sugar transporter, putative </t>
  </si>
  <si>
    <t>III</t>
  </si>
  <si>
    <t>At1g66760</t>
  </si>
  <si>
    <t>256324_at</t>
  </si>
  <si>
    <t xml:space="preserve">MATE efflux family protein, putative </t>
  </si>
  <si>
    <t>At4g08620</t>
  </si>
  <si>
    <t>255105_at</t>
  </si>
  <si>
    <t xml:space="preserve">SULTR1;1 </t>
  </si>
  <si>
    <t>At1g56650</t>
  </si>
  <si>
    <t>245628_at</t>
  </si>
  <si>
    <t>MYB75/PAP1</t>
  </si>
  <si>
    <t>IV</t>
  </si>
  <si>
    <t>At5g13580</t>
  </si>
  <si>
    <t>250239_at</t>
  </si>
  <si>
    <t>ABC transporter-like protein (ABCG6)</t>
  </si>
  <si>
    <t>At1g73290</t>
  </si>
  <si>
    <t>260091_at</t>
  </si>
  <si>
    <t>putative serine carboxypeptidase (SCPL5)</t>
  </si>
  <si>
    <t>V</t>
  </si>
  <si>
    <t>At3g55090</t>
  </si>
  <si>
    <t>251824_at</t>
  </si>
  <si>
    <t>ABC transporter-like protein (ABCG16)</t>
  </si>
  <si>
    <t>At1g03700</t>
  </si>
  <si>
    <t>264842_at</t>
  </si>
  <si>
    <t>At3g28740</t>
  </si>
  <si>
    <t>256589_at</t>
  </si>
  <si>
    <t xml:space="preserve">cytochrome P450, putative </t>
  </si>
  <si>
    <t>At2g15490</t>
  </si>
  <si>
    <t>265501_at</t>
  </si>
  <si>
    <t>putative UDP-glycosyltransferase (UGT73B4)</t>
  </si>
  <si>
    <t>At1g51830</t>
  </si>
  <si>
    <t>246375_at</t>
  </si>
  <si>
    <t xml:space="preserve">leucine-rich repeat protein kinase family protein </t>
  </si>
  <si>
    <t>At5g09530</t>
  </si>
  <si>
    <t>250500_at</t>
  </si>
  <si>
    <t>periaxin-like protein (PRP10)</t>
  </si>
  <si>
    <t>At1g78990</t>
  </si>
  <si>
    <t>257428_at</t>
  </si>
  <si>
    <t>HXXXD-type acyl-transferase family protein</t>
  </si>
  <si>
    <t>At4g20390</t>
  </si>
  <si>
    <t>254474_at</t>
  </si>
  <si>
    <t>At1g05680</t>
  </si>
  <si>
    <t>263231_at</t>
  </si>
  <si>
    <t xml:space="preserve">nridine diphosphate glycosyltransferase (UGT74E2) </t>
  </si>
  <si>
    <t>At4g38080</t>
  </si>
  <si>
    <t>253024_at</t>
  </si>
  <si>
    <t xml:space="preserve">hydroxyproline-rich glycoprotein family protein </t>
  </si>
  <si>
    <t>At4g01870</t>
  </si>
  <si>
    <t>255543_at</t>
  </si>
  <si>
    <t>tolB protein-related</t>
  </si>
  <si>
    <t>At1g74460</t>
  </si>
  <si>
    <t>260234_at</t>
  </si>
  <si>
    <t xml:space="preserve">putative lipase/acylhydrolase </t>
  </si>
  <si>
    <t>30‚</t>
  </si>
  <si>
    <t>/FN</t>
  </si>
  <si>
    <t>At3g19710</t>
  </si>
  <si>
    <t>257021_at</t>
  </si>
  <si>
    <t>branched-chain aminotransferase (BCAT4)</t>
  </si>
  <si>
    <t>GLS</t>
  </si>
  <si>
    <t>At4g13770</t>
  </si>
  <si>
    <t>254687_at</t>
  </si>
  <si>
    <t xml:space="preserve">cytochrome P450 monooxygenase (CYP83A1) </t>
  </si>
  <si>
    <t>At2g22330</t>
  </si>
  <si>
    <t>264052_at</t>
  </si>
  <si>
    <t>putative cytochrome P450 (CYP79B3)</t>
  </si>
  <si>
    <t>At3g58990</t>
  </si>
  <si>
    <t>251524_at</t>
  </si>
  <si>
    <t>isopropylmalate isomerase (IPMI1)</t>
  </si>
  <si>
    <t>At4g39950</t>
  </si>
  <si>
    <t>252827_at</t>
  </si>
  <si>
    <t>cytochrome P450-like protein (CAP79B2)</t>
  </si>
  <si>
    <t>At4g15690</t>
  </si>
  <si>
    <t>245505_at</t>
  </si>
  <si>
    <t xml:space="preserve">thioredoxin superfamily protein </t>
  </si>
  <si>
    <t>At5g23010</t>
  </si>
  <si>
    <t>249866_at</t>
  </si>
  <si>
    <t>methylthioalkylmalate synthase (MAM1)</t>
  </si>
  <si>
    <t>At1g16410</t>
  </si>
  <si>
    <t>262717_s_at</t>
  </si>
  <si>
    <t>cytochrome p450 79f1 (SPS1)</t>
  </si>
  <si>
    <t>At1g78370</t>
  </si>
  <si>
    <t>260745_at</t>
  </si>
  <si>
    <t>glutathione S-transferase TAU (GSTU20)</t>
  </si>
  <si>
    <t>At3g05770</t>
  </si>
  <si>
    <t>258739_s_at</t>
  </si>
  <si>
    <t xml:space="preserve">unknown protein </t>
  </si>
  <si>
    <t>At1g34310</t>
  </si>
  <si>
    <t>262566_at</t>
  </si>
  <si>
    <t>auxin response factor (ARF12)</t>
  </si>
  <si>
    <t>At1g65860</t>
  </si>
  <si>
    <t>261913_at</t>
  </si>
  <si>
    <t>flavin-monooxygenase glucosinolate S-oxygenase (FMO GS-OX1)</t>
  </si>
  <si>
    <t>At5g05250</t>
  </si>
  <si>
    <t>250828_at</t>
  </si>
  <si>
    <t>At3g22740</t>
  </si>
  <si>
    <t>258322_at</t>
  </si>
  <si>
    <t>homocysteine S-methyltransferase (HMT3)</t>
  </si>
  <si>
    <t>VI</t>
  </si>
  <si>
    <t>At2g43100</t>
  </si>
  <si>
    <t>266395_at</t>
  </si>
  <si>
    <t>isopropylmalate isomerase (IPMI2)</t>
  </si>
  <si>
    <t>At2g32160</t>
  </si>
  <si>
    <t>265698_at</t>
  </si>
  <si>
    <t>At1g47400</t>
  </si>
  <si>
    <t>261684_at</t>
  </si>
  <si>
    <t>At1g19610</t>
  </si>
  <si>
    <t>261135_at</t>
  </si>
  <si>
    <t>Arabidopsis defensin-like protein (PDF1.4)</t>
  </si>
  <si>
    <t>At5g43780</t>
  </si>
  <si>
    <t>249112_at</t>
  </si>
  <si>
    <t>ATP sulphurylase (APS4)</t>
  </si>
  <si>
    <t>MADS</t>
  </si>
  <si>
    <t>At5g06710</t>
  </si>
  <si>
    <t>250694_at</t>
  </si>
  <si>
    <t>HAT14 (HB)</t>
  </si>
  <si>
    <t>At1g74650</t>
  </si>
  <si>
    <t>260220_at</t>
  </si>
  <si>
    <t>MYB31</t>
  </si>
  <si>
    <t>At3g48920</t>
  </si>
  <si>
    <t>252340_at</t>
  </si>
  <si>
    <t>MYB45</t>
  </si>
  <si>
    <t>MYB52</t>
  </si>
  <si>
    <t>At1g73410</t>
  </si>
  <si>
    <t>245735_at</t>
  </si>
  <si>
    <t>MYB54</t>
  </si>
  <si>
    <t>At5g16770</t>
  </si>
  <si>
    <t>246477_at</t>
  </si>
  <si>
    <t>MYB9</t>
  </si>
  <si>
    <t>At5g65230</t>
  </si>
  <si>
    <t>247231_at</t>
  </si>
  <si>
    <t>MYB53</t>
  </si>
  <si>
    <t>At2g44940</t>
  </si>
  <si>
    <t>266820_at</t>
  </si>
  <si>
    <t>DREB A-4</t>
  </si>
  <si>
    <t>MYB75 (PAP1)</t>
  </si>
  <si>
    <t>At1g01720</t>
  </si>
  <si>
    <t>261564_at</t>
  </si>
  <si>
    <t>ATAF1 (NAC)</t>
  </si>
  <si>
    <t>At3g24310</t>
  </si>
  <si>
    <t>257163_at</t>
  </si>
  <si>
    <t>MYB71 (MYB305)</t>
  </si>
  <si>
    <t>At5g59820</t>
  </si>
  <si>
    <t>247655_at</t>
  </si>
  <si>
    <t>ZAT12 (C2H2)</t>
  </si>
  <si>
    <t>At5g04340</t>
  </si>
  <si>
    <t>245711_at</t>
  </si>
  <si>
    <t>ZAT6 (C2H2)</t>
  </si>
  <si>
    <t>At1g34670</t>
  </si>
  <si>
    <t>262406_at</t>
  </si>
  <si>
    <t>MYB93</t>
  </si>
  <si>
    <t>At1g64000</t>
  </si>
  <si>
    <t>262339_at</t>
  </si>
  <si>
    <t>WRKY56</t>
  </si>
  <si>
    <t>ARF12</t>
  </si>
  <si>
    <t>At3g10040</t>
  </si>
  <si>
    <t>258930_at</t>
  </si>
  <si>
    <t>Trihelix</t>
  </si>
  <si>
    <t>At5g07690</t>
  </si>
  <si>
    <t>250598_at</t>
  </si>
  <si>
    <t>MYB29</t>
  </si>
  <si>
    <t>At1g73870</t>
  </si>
  <si>
    <t>260380_at</t>
  </si>
  <si>
    <t>BBX16</t>
  </si>
  <si>
    <t>At2g40670</t>
  </si>
  <si>
    <t>266078_at</t>
  </si>
  <si>
    <t>ARR16</t>
  </si>
  <si>
    <t>linear scale</t>
  </si>
  <si>
    <t>log2 scale</t>
  </si>
  <si>
    <t>S-/</t>
  </si>
  <si>
    <t>Categolization</t>
  </si>
  <si>
    <t>S-</t>
  </si>
  <si>
    <t>3h</t>
  </si>
  <si>
    <t>Figure 3</t>
  </si>
  <si>
    <t>Figure 4</t>
  </si>
  <si>
    <t>Figure 5</t>
  </si>
  <si>
    <t>Figure 6</t>
  </si>
  <si>
    <t>Supplemental Table SIII. Categorization of sulfate starvation responsiv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27">
    <fill>
      <patternFill patternType="none"/>
    </fill>
    <fill>
      <patternFill patternType="gray125"/>
    </fill>
    <fill>
      <patternFill patternType="solid">
        <fgColor rgb="FFFF9933"/>
        <bgColor indexed="64"/>
      </patternFill>
    </fill>
    <fill>
      <patternFill patternType="solid">
        <fgColor rgb="FFFFC080"/>
        <bgColor indexed="64"/>
      </patternFill>
    </fill>
    <fill>
      <patternFill patternType="solid">
        <fgColor rgb="FFFFD6AD"/>
        <bgColor indexed="64"/>
      </patternFill>
    </fill>
    <fill>
      <patternFill patternType="solid">
        <fgColor rgb="FFFFF0E1"/>
        <bgColor indexed="64"/>
      </patternFill>
    </fill>
    <fill>
      <patternFill patternType="solid">
        <fgColor rgb="FFFFB265"/>
        <bgColor indexed="64"/>
      </patternFill>
    </fill>
    <fill>
      <patternFill patternType="solid">
        <fgColor rgb="FFFFD8B1"/>
        <bgColor indexed="64"/>
      </patternFill>
    </fill>
    <fill>
      <patternFill patternType="solid">
        <fgColor rgb="FFFFAD5B"/>
        <bgColor indexed="64"/>
      </patternFill>
    </fill>
    <fill>
      <patternFill patternType="solid">
        <fgColor rgb="FFFFD0A0"/>
        <bgColor indexed="64"/>
      </patternFill>
    </fill>
    <fill>
      <patternFill patternType="solid">
        <fgColor rgb="FFFFB66C"/>
        <bgColor indexed="64"/>
      </patternFill>
    </fill>
    <fill>
      <patternFill patternType="solid">
        <fgColor rgb="FFFFBB77"/>
        <bgColor indexed="64"/>
      </patternFill>
    </fill>
    <fill>
      <patternFill patternType="solid">
        <fgColor rgb="FFFFC891"/>
        <bgColor indexed="64"/>
      </patternFill>
    </fill>
    <fill>
      <patternFill patternType="solid">
        <fgColor rgb="FFFFBD7B"/>
        <bgColor indexed="64"/>
      </patternFill>
    </fill>
    <fill>
      <patternFill patternType="solid">
        <fgColor rgb="FFFFCE9D"/>
        <bgColor indexed="64"/>
      </patternFill>
    </fill>
    <fill>
      <patternFill patternType="solid">
        <fgColor rgb="FFFFF9F2"/>
        <bgColor indexed="64"/>
      </patternFill>
    </fill>
    <fill>
      <patternFill patternType="solid">
        <fgColor rgb="FFFFB469"/>
        <bgColor indexed="64"/>
      </patternFill>
    </fill>
    <fill>
      <patternFill patternType="solid">
        <fgColor rgb="FFFFA850"/>
        <bgColor indexed="64"/>
      </patternFill>
    </fill>
    <fill>
      <patternFill patternType="solid">
        <fgColor rgb="FFFFC58A"/>
        <bgColor indexed="64"/>
      </patternFill>
    </fill>
    <fill>
      <patternFill patternType="solid">
        <fgColor rgb="FFFFF9F3"/>
        <bgColor indexed="64"/>
      </patternFill>
    </fill>
    <fill>
      <patternFill patternType="solid">
        <fgColor rgb="FFFFE2C5"/>
        <bgColor indexed="64"/>
      </patternFill>
    </fill>
    <fill>
      <patternFill patternType="solid">
        <fgColor rgb="FFFFC285"/>
        <bgColor indexed="64"/>
      </patternFill>
    </fill>
    <fill>
      <patternFill patternType="solid">
        <fgColor rgb="FFFFA040"/>
        <bgColor indexed="64"/>
      </patternFill>
    </fill>
    <fill>
      <patternFill patternType="solid">
        <fgColor rgb="FFFFE7CE"/>
        <bgColor indexed="64"/>
      </patternFill>
    </fill>
    <fill>
      <patternFill patternType="solid">
        <fgColor rgb="FFFFD5AA"/>
        <bgColor indexed="64"/>
      </patternFill>
    </fill>
    <fill>
      <patternFill patternType="solid">
        <fgColor rgb="FFFFD9B2"/>
        <bgColor indexed="64"/>
      </patternFill>
    </fill>
    <fill>
      <patternFill patternType="solid">
        <fgColor rgb="FFFFD4A9"/>
        <bgColor indexed="64"/>
      </patternFill>
    </fill>
    <fill>
      <patternFill patternType="solid">
        <fgColor rgb="FFFFFBF6"/>
        <bgColor indexed="64"/>
      </patternFill>
    </fill>
    <fill>
      <patternFill patternType="solid">
        <fgColor rgb="FFFFB76E"/>
        <bgColor indexed="64"/>
      </patternFill>
    </fill>
    <fill>
      <patternFill patternType="solid">
        <fgColor rgb="FFFFCB97"/>
        <bgColor indexed="64"/>
      </patternFill>
    </fill>
    <fill>
      <patternFill patternType="solid">
        <fgColor rgb="FFFFF7EF"/>
        <bgColor indexed="64"/>
      </patternFill>
    </fill>
    <fill>
      <patternFill patternType="solid">
        <fgColor rgb="FFFFC387"/>
        <bgColor indexed="64"/>
      </patternFill>
    </fill>
    <fill>
      <patternFill patternType="solid">
        <fgColor rgb="FFFFAA54"/>
        <bgColor indexed="64"/>
      </patternFill>
    </fill>
    <fill>
      <patternFill patternType="solid">
        <fgColor rgb="FFFFB56B"/>
        <bgColor indexed="64"/>
      </patternFill>
    </fill>
    <fill>
      <patternFill patternType="solid">
        <fgColor rgb="FFFFF6EC"/>
        <bgColor indexed="64"/>
      </patternFill>
    </fill>
    <fill>
      <patternFill patternType="solid">
        <fgColor rgb="FFFFCA95"/>
        <bgColor indexed="64"/>
      </patternFill>
    </fill>
    <fill>
      <patternFill patternType="solid">
        <fgColor rgb="FFFFD0A1"/>
        <bgColor indexed="64"/>
      </patternFill>
    </fill>
    <fill>
      <patternFill patternType="solid">
        <fgColor rgb="FFFFA448"/>
        <bgColor indexed="64"/>
      </patternFill>
    </fill>
    <fill>
      <patternFill patternType="solid">
        <fgColor rgb="FFFFA851"/>
        <bgColor indexed="64"/>
      </patternFill>
    </fill>
    <fill>
      <patternFill patternType="solid">
        <fgColor rgb="FFFFDBB6"/>
        <bgColor indexed="64"/>
      </patternFill>
    </fill>
    <fill>
      <patternFill patternType="solid">
        <fgColor rgb="FFFFBA74"/>
        <bgColor indexed="64"/>
      </patternFill>
    </fill>
    <fill>
      <patternFill patternType="solid">
        <fgColor rgb="FFFFAB57"/>
        <bgColor indexed="64"/>
      </patternFill>
    </fill>
    <fill>
      <patternFill patternType="solid">
        <fgColor rgb="FFFFAF5E"/>
        <bgColor indexed="64"/>
      </patternFill>
    </fill>
    <fill>
      <patternFill patternType="solid">
        <fgColor rgb="FFFFCA94"/>
        <bgColor indexed="64"/>
      </patternFill>
    </fill>
    <fill>
      <patternFill patternType="solid">
        <fgColor rgb="FFFFA54A"/>
        <bgColor indexed="64"/>
      </patternFill>
    </fill>
    <fill>
      <patternFill patternType="solid">
        <fgColor rgb="FFFFC489"/>
        <bgColor indexed="64"/>
      </patternFill>
    </fill>
    <fill>
      <patternFill patternType="solid">
        <fgColor rgb="FFFFE9D3"/>
        <bgColor indexed="64"/>
      </patternFill>
    </fill>
    <fill>
      <patternFill patternType="solid">
        <fgColor rgb="FFFFA64C"/>
        <bgColor indexed="64"/>
      </patternFill>
    </fill>
    <fill>
      <patternFill patternType="solid">
        <fgColor rgb="FFFFBA75"/>
        <bgColor indexed="64"/>
      </patternFill>
    </fill>
    <fill>
      <patternFill patternType="solid">
        <fgColor rgb="FFFFD4A8"/>
        <bgColor indexed="64"/>
      </patternFill>
    </fill>
    <fill>
      <patternFill patternType="solid">
        <fgColor rgb="FFF7FBFF"/>
        <bgColor indexed="64"/>
      </patternFill>
    </fill>
    <fill>
      <patternFill patternType="solid">
        <fgColor rgb="FFFF9A35"/>
        <bgColor indexed="64"/>
      </patternFill>
    </fill>
    <fill>
      <patternFill patternType="solid">
        <fgColor rgb="FFFF9C39"/>
        <bgColor indexed="64"/>
      </patternFill>
    </fill>
    <fill>
      <patternFill patternType="solid">
        <fgColor rgb="FFFFBD7A"/>
        <bgColor indexed="64"/>
      </patternFill>
    </fill>
    <fill>
      <patternFill patternType="solid">
        <fgColor rgb="FFFFB060"/>
        <bgColor indexed="64"/>
      </patternFill>
    </fill>
    <fill>
      <patternFill patternType="solid">
        <fgColor rgb="FFFFB367"/>
        <bgColor indexed="64"/>
      </patternFill>
    </fill>
    <fill>
      <patternFill patternType="solid">
        <fgColor rgb="FFFFCF9E"/>
        <bgColor indexed="64"/>
      </patternFill>
    </fill>
    <fill>
      <patternFill patternType="solid">
        <fgColor rgb="FFFFA74F"/>
        <bgColor indexed="64"/>
      </patternFill>
    </fill>
    <fill>
      <patternFill patternType="solid">
        <fgColor rgb="FFFFB366"/>
        <bgColor indexed="64"/>
      </patternFill>
    </fill>
    <fill>
      <patternFill patternType="solid">
        <fgColor rgb="FFFFBF7F"/>
        <bgColor indexed="64"/>
      </patternFill>
    </fill>
    <fill>
      <patternFill patternType="solid">
        <fgColor rgb="FFFFECD9"/>
        <bgColor indexed="64"/>
      </patternFill>
    </fill>
    <fill>
      <patternFill patternType="solid">
        <fgColor rgb="FFFFE8D0"/>
        <bgColor indexed="64"/>
      </patternFill>
    </fill>
    <fill>
      <patternFill patternType="solid">
        <fgColor rgb="FFFFFDFB"/>
        <bgColor indexed="64"/>
      </patternFill>
    </fill>
    <fill>
      <patternFill patternType="solid">
        <fgColor rgb="FFFFBB76"/>
        <bgColor indexed="64"/>
      </patternFill>
    </fill>
    <fill>
      <patternFill patternType="solid">
        <fgColor rgb="FFFFEFDE"/>
        <bgColor indexed="64"/>
      </patternFill>
    </fill>
    <fill>
      <patternFill patternType="solid">
        <fgColor rgb="FFFFB973"/>
        <bgColor indexed="64"/>
      </patternFill>
    </fill>
    <fill>
      <patternFill patternType="solid">
        <fgColor rgb="FFFFFDFA"/>
        <bgColor indexed="64"/>
      </patternFill>
    </fill>
    <fill>
      <patternFill patternType="solid">
        <fgColor rgb="FFFFEDDB"/>
        <bgColor indexed="64"/>
      </patternFill>
    </fill>
    <fill>
      <patternFill patternType="solid">
        <fgColor rgb="FFFFA143"/>
        <bgColor indexed="64"/>
      </patternFill>
    </fill>
    <fill>
      <patternFill patternType="solid">
        <fgColor rgb="FFFFD5AB"/>
        <bgColor indexed="64"/>
      </patternFill>
    </fill>
    <fill>
      <patternFill patternType="solid">
        <fgColor rgb="FFFFB061"/>
        <bgColor indexed="64"/>
      </patternFill>
    </fill>
    <fill>
      <patternFill patternType="solid">
        <fgColor rgb="FFFFAC58"/>
        <bgColor indexed="64"/>
      </patternFill>
    </fill>
    <fill>
      <patternFill patternType="solid">
        <fgColor rgb="FFFFE4C8"/>
        <bgColor indexed="64"/>
      </patternFill>
    </fill>
    <fill>
      <patternFill patternType="solid">
        <fgColor rgb="FFFFC284"/>
        <bgColor indexed="64"/>
      </patternFill>
    </fill>
    <fill>
      <patternFill patternType="solid">
        <fgColor rgb="FFFFDEBD"/>
        <bgColor indexed="64"/>
      </patternFill>
    </fill>
    <fill>
      <patternFill patternType="solid">
        <fgColor rgb="FFFFFFFE"/>
        <bgColor indexed="64"/>
      </patternFill>
    </fill>
    <fill>
      <patternFill patternType="solid">
        <fgColor rgb="FFFFAD5A"/>
        <bgColor indexed="64"/>
      </patternFill>
    </fill>
    <fill>
      <patternFill patternType="solid">
        <fgColor rgb="FFFFB56A"/>
        <bgColor indexed="64"/>
      </patternFill>
    </fill>
    <fill>
      <patternFill patternType="solid">
        <fgColor rgb="FFFFDBB7"/>
        <bgColor indexed="64"/>
      </patternFill>
    </fill>
    <fill>
      <patternFill patternType="solid">
        <fgColor rgb="FFFFCC98"/>
        <bgColor indexed="64"/>
      </patternFill>
    </fill>
    <fill>
      <patternFill patternType="solid">
        <fgColor rgb="FFFFD1A2"/>
        <bgColor indexed="64"/>
      </patternFill>
    </fill>
    <fill>
      <patternFill patternType="solid">
        <fgColor rgb="FFFFB972"/>
        <bgColor indexed="64"/>
      </patternFill>
    </fill>
    <fill>
      <patternFill patternType="solid">
        <fgColor rgb="FFFFCE9C"/>
        <bgColor indexed="64"/>
      </patternFill>
    </fill>
    <fill>
      <patternFill patternType="solid">
        <fgColor rgb="FFFFEEDC"/>
        <bgColor indexed="64"/>
      </patternFill>
    </fill>
    <fill>
      <patternFill patternType="solid">
        <fgColor rgb="FFFFE6CD"/>
        <bgColor indexed="64"/>
      </patternFill>
    </fill>
    <fill>
      <patternFill patternType="solid">
        <fgColor rgb="FFFFC386"/>
        <bgColor indexed="64"/>
      </patternFill>
    </fill>
    <fill>
      <patternFill patternType="solid">
        <fgColor rgb="FFFFD7AF"/>
        <bgColor indexed="64"/>
      </patternFill>
    </fill>
    <fill>
      <patternFill patternType="solid">
        <fgColor rgb="FFFFDFBE"/>
        <bgColor indexed="64"/>
      </patternFill>
    </fill>
    <fill>
      <patternFill patternType="solid">
        <fgColor rgb="FFFFB66D"/>
        <bgColor indexed="64"/>
      </patternFill>
    </fill>
    <fill>
      <patternFill patternType="solid">
        <fgColor rgb="FFFFC48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D2A5"/>
        <bgColor indexed="64"/>
      </patternFill>
    </fill>
    <fill>
      <patternFill patternType="solid">
        <fgColor rgb="FFFFEAD5"/>
        <bgColor indexed="64"/>
      </patternFill>
    </fill>
    <fill>
      <patternFill patternType="solid">
        <fgColor rgb="FFFFCB96"/>
        <bgColor indexed="64"/>
      </patternFill>
    </fill>
    <fill>
      <patternFill patternType="solid">
        <fgColor rgb="FFFFE0C1"/>
        <bgColor indexed="64"/>
      </patternFill>
    </fill>
    <fill>
      <patternFill patternType="solid">
        <fgColor rgb="FFFFB76F"/>
        <bgColor indexed="64"/>
      </patternFill>
    </fill>
    <fill>
      <patternFill patternType="solid">
        <fgColor rgb="FFFFB870"/>
        <bgColor indexed="64"/>
      </patternFill>
    </fill>
    <fill>
      <patternFill patternType="solid">
        <fgColor rgb="FFFFC992"/>
        <bgColor indexed="64"/>
      </patternFill>
    </fill>
    <fill>
      <patternFill patternType="solid">
        <fgColor rgb="FFFFF5EB"/>
        <bgColor indexed="64"/>
      </patternFill>
    </fill>
    <fill>
      <patternFill patternType="solid">
        <fgColor rgb="FFF6FAFF"/>
        <bgColor indexed="64"/>
      </patternFill>
    </fill>
    <fill>
      <patternFill patternType="solid">
        <fgColor rgb="FFFFAB56"/>
        <bgColor indexed="64"/>
      </patternFill>
    </fill>
    <fill>
      <patternFill patternType="solid">
        <fgColor rgb="FFFFBC79"/>
        <bgColor indexed="64"/>
      </patternFill>
    </fill>
    <fill>
      <patternFill patternType="solid">
        <fgColor rgb="FFFFC081"/>
        <bgColor indexed="64"/>
      </patternFill>
    </fill>
    <fill>
      <patternFill patternType="solid">
        <fgColor rgb="FFFFE3C6"/>
        <bgColor indexed="64"/>
      </patternFill>
    </fill>
    <fill>
      <patternFill patternType="solid">
        <fgColor rgb="FFFFCD9A"/>
        <bgColor indexed="64"/>
      </patternFill>
    </fill>
    <fill>
      <patternFill patternType="solid">
        <fgColor rgb="FFFFBE7C"/>
        <bgColor indexed="64"/>
      </patternFill>
    </fill>
    <fill>
      <patternFill patternType="solid">
        <fgColor rgb="FFFFD3A7"/>
        <bgColor indexed="64"/>
      </patternFill>
    </fill>
    <fill>
      <patternFill patternType="solid">
        <fgColor rgb="FFFFCD9B"/>
        <bgColor indexed="64"/>
      </patternFill>
    </fill>
    <fill>
      <patternFill patternType="solid">
        <fgColor rgb="FFFFEFDF"/>
        <bgColor indexed="64"/>
      </patternFill>
    </fill>
    <fill>
      <patternFill patternType="solid">
        <fgColor rgb="FFFFCF9F"/>
        <bgColor indexed="64"/>
      </patternFill>
    </fill>
    <fill>
      <patternFill patternType="solid">
        <fgColor rgb="FFFFF4E8"/>
        <bgColor indexed="64"/>
      </patternFill>
    </fill>
    <fill>
      <patternFill patternType="solid">
        <fgColor rgb="FFFFAE5D"/>
        <bgColor indexed="64"/>
      </patternFill>
    </fill>
    <fill>
      <patternFill patternType="solid">
        <fgColor rgb="FFFFAF5F"/>
        <bgColor indexed="64"/>
      </patternFill>
    </fill>
    <fill>
      <patternFill patternType="solid">
        <fgColor rgb="FFFFC58B"/>
        <bgColor indexed="64"/>
      </patternFill>
    </fill>
    <fill>
      <patternFill patternType="solid">
        <fgColor rgb="FFFFBF7E"/>
        <bgColor indexed="64"/>
      </patternFill>
    </fill>
    <fill>
      <patternFill patternType="solid">
        <fgColor rgb="FFFFC78E"/>
        <bgColor indexed="64"/>
      </patternFill>
    </fill>
    <fill>
      <patternFill patternType="solid">
        <fgColor rgb="FFFFC182"/>
        <bgColor indexed="64"/>
      </patternFill>
    </fill>
    <fill>
      <patternFill patternType="solid">
        <fgColor rgb="FFFFC993"/>
        <bgColor indexed="64"/>
      </patternFill>
    </fill>
    <fill>
      <patternFill patternType="solid">
        <fgColor rgb="FFFFC68D"/>
        <bgColor indexed="64"/>
      </patternFill>
    </fill>
    <fill>
      <patternFill patternType="solid">
        <fgColor rgb="FFFFE9D2"/>
        <bgColor indexed="64"/>
      </patternFill>
    </fill>
    <fill>
      <patternFill patternType="solid">
        <fgColor rgb="FFFFE6CC"/>
        <bgColor indexed="64"/>
      </patternFill>
    </fill>
    <fill>
      <patternFill patternType="solid">
        <fgColor rgb="FFFF9D3A"/>
        <bgColor indexed="64"/>
      </patternFill>
    </fill>
    <fill>
      <patternFill patternType="solid">
        <fgColor rgb="FFFFA244"/>
        <bgColor indexed="64"/>
      </patternFill>
    </fill>
    <fill>
      <patternFill patternType="solid">
        <fgColor rgb="FFFFB468"/>
        <bgColor indexed="64"/>
      </patternFill>
    </fill>
    <fill>
      <patternFill patternType="solid">
        <fgColor rgb="FFFFD7AE"/>
        <bgColor indexed="64"/>
      </patternFill>
    </fill>
    <fill>
      <patternFill patternType="solid">
        <fgColor rgb="FFFF9B36"/>
        <bgColor indexed="64"/>
      </patternFill>
    </fill>
    <fill>
      <patternFill patternType="solid">
        <fgColor rgb="FFFF9E3D"/>
        <bgColor indexed="64"/>
      </patternFill>
    </fill>
    <fill>
      <patternFill patternType="solid">
        <fgColor rgb="FFFFBC78"/>
        <bgColor indexed="64"/>
      </patternFill>
    </fill>
    <fill>
      <patternFill patternType="solid">
        <fgColor rgb="FFFF9E3C"/>
        <bgColor indexed="64"/>
      </patternFill>
    </fill>
    <fill>
      <patternFill patternType="solid">
        <fgColor rgb="FFFFA953"/>
        <bgColor indexed="64"/>
      </patternFill>
    </fill>
    <fill>
      <patternFill patternType="solid">
        <fgColor rgb="FFFFAC59"/>
        <bgColor indexed="64"/>
      </patternFill>
    </fill>
    <fill>
      <patternFill patternType="solid">
        <fgColor rgb="FFFFC183"/>
        <bgColor indexed="64"/>
      </patternFill>
    </fill>
    <fill>
      <patternFill patternType="solid">
        <fgColor rgb="FFFFA346"/>
        <bgColor indexed="64"/>
      </patternFill>
    </fill>
    <fill>
      <patternFill patternType="solid">
        <fgColor rgb="FFFFC68C"/>
        <bgColor indexed="64"/>
      </patternFill>
    </fill>
    <fill>
      <patternFill patternType="solid">
        <fgColor rgb="FFFFB162"/>
        <bgColor indexed="64"/>
      </patternFill>
    </fill>
    <fill>
      <patternFill patternType="solid">
        <fgColor rgb="FFFFF1E3"/>
        <bgColor indexed="64"/>
      </patternFill>
    </fill>
    <fill>
      <patternFill patternType="solid">
        <fgColor rgb="FFFFB871"/>
        <bgColor indexed="64"/>
      </patternFill>
    </fill>
    <fill>
      <patternFill patternType="solid">
        <fgColor rgb="FFFFA74E"/>
        <bgColor indexed="64"/>
      </patternFill>
    </fill>
    <fill>
      <patternFill patternType="solid">
        <fgColor rgb="FFFFAA55"/>
        <bgColor indexed="64"/>
      </patternFill>
    </fill>
    <fill>
      <patternFill patternType="solid">
        <fgColor rgb="FFFFA347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B1D8FF"/>
        <bgColor indexed="64"/>
      </patternFill>
    </fill>
    <fill>
      <patternFill patternType="solid">
        <fgColor rgb="FFD2E8FF"/>
        <bgColor indexed="64"/>
      </patternFill>
    </fill>
    <fill>
      <patternFill patternType="solid">
        <fgColor rgb="FFACD5FF"/>
        <bgColor indexed="64"/>
      </patternFill>
    </fill>
    <fill>
      <patternFill patternType="solid">
        <fgColor rgb="FF5AACFF"/>
        <bgColor indexed="64"/>
      </patternFill>
    </fill>
    <fill>
      <patternFill patternType="solid">
        <fgColor rgb="FF65B2FF"/>
        <bgColor indexed="64"/>
      </patternFill>
    </fill>
    <fill>
      <patternFill patternType="solid">
        <fgColor rgb="FFDAECFF"/>
        <bgColor indexed="64"/>
      </patternFill>
    </fill>
    <fill>
      <patternFill patternType="solid">
        <fgColor rgb="FF5DAEFF"/>
        <bgColor indexed="64"/>
      </patternFill>
    </fill>
    <fill>
      <patternFill patternType="solid">
        <fgColor rgb="FF69B4FF"/>
        <bgColor indexed="64"/>
      </patternFill>
    </fill>
    <fill>
      <patternFill patternType="solid">
        <fgColor rgb="FF93C9FF"/>
        <bgColor indexed="64"/>
      </patternFill>
    </fill>
    <fill>
      <patternFill patternType="solid">
        <fgColor rgb="FFA8D3FF"/>
        <bgColor indexed="64"/>
      </patternFill>
    </fill>
    <fill>
      <patternFill patternType="solid">
        <fgColor rgb="FF7FBFFF"/>
        <bgColor indexed="64"/>
      </patternFill>
    </fill>
    <fill>
      <patternFill patternType="solid">
        <fgColor rgb="FF90C7FF"/>
        <bgColor indexed="64"/>
      </patternFill>
    </fill>
    <fill>
      <patternFill patternType="solid">
        <fgColor rgb="FF88C3FF"/>
        <bgColor indexed="64"/>
      </patternFill>
    </fill>
    <fill>
      <patternFill patternType="solid">
        <fgColor rgb="FF89C4FF"/>
        <bgColor indexed="64"/>
      </patternFill>
    </fill>
    <fill>
      <patternFill patternType="solid">
        <fgColor rgb="FF97CBFF"/>
        <bgColor indexed="64"/>
      </patternFill>
    </fill>
    <fill>
      <patternFill patternType="solid">
        <fgColor rgb="FFB3D9FF"/>
        <bgColor indexed="64"/>
      </patternFill>
    </fill>
    <fill>
      <patternFill patternType="solid">
        <fgColor rgb="FF9CCDFF"/>
        <bgColor indexed="64"/>
      </patternFill>
    </fill>
    <fill>
      <patternFill patternType="solid">
        <fgColor rgb="FFBCDDFF"/>
        <bgColor indexed="64"/>
      </patternFill>
    </fill>
    <fill>
      <patternFill patternType="solid">
        <fgColor rgb="FF359AFF"/>
        <bgColor indexed="64"/>
      </patternFill>
    </fill>
    <fill>
      <patternFill patternType="solid">
        <fgColor rgb="FF7ABCFF"/>
        <bgColor indexed="64"/>
      </patternFill>
    </fill>
    <fill>
      <patternFill patternType="solid">
        <fgColor rgb="FFEEF6FF"/>
        <bgColor indexed="64"/>
      </patternFill>
    </fill>
    <fill>
      <patternFill patternType="solid">
        <fgColor rgb="FF369AFF"/>
        <bgColor indexed="64"/>
      </patternFill>
    </fill>
    <fill>
      <patternFill patternType="solid">
        <fgColor rgb="FFC6E2FF"/>
        <bgColor indexed="64"/>
      </patternFill>
    </fill>
    <fill>
      <patternFill patternType="solid">
        <fgColor rgb="FF46A2FF"/>
        <bgColor indexed="64"/>
      </patternFill>
    </fill>
    <fill>
      <patternFill patternType="solid">
        <fgColor rgb="FF53A9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E1F0FF"/>
        <bgColor indexed="64"/>
      </patternFill>
    </fill>
    <fill>
      <patternFill patternType="solid">
        <fgColor rgb="FF5CADFF"/>
        <bgColor indexed="64"/>
      </patternFill>
    </fill>
    <fill>
      <patternFill patternType="solid">
        <fgColor rgb="FF4FA7FF"/>
        <bgColor indexed="64"/>
      </patternFill>
    </fill>
    <fill>
      <patternFill patternType="solid">
        <fgColor rgb="FF63B1FF"/>
        <bgColor indexed="64"/>
      </patternFill>
    </fill>
    <fill>
      <patternFill patternType="solid">
        <fgColor rgb="FFEFF7FF"/>
        <bgColor indexed="64"/>
      </patternFill>
    </fill>
    <fill>
      <patternFill patternType="solid">
        <fgColor rgb="FF8DC6FF"/>
        <bgColor indexed="64"/>
      </patternFill>
    </fill>
    <fill>
      <patternFill patternType="solid">
        <fgColor rgb="FF87C3FF"/>
        <bgColor indexed="64"/>
      </patternFill>
    </fill>
    <fill>
      <patternFill patternType="solid">
        <fgColor rgb="FF98CBFF"/>
        <bgColor indexed="64"/>
      </patternFill>
    </fill>
    <fill>
      <patternFill patternType="solid">
        <fgColor rgb="FF9ACCFF"/>
        <bgColor indexed="64"/>
      </patternFill>
    </fill>
    <fill>
      <patternFill patternType="solid">
        <fgColor rgb="FFC1E0FF"/>
        <bgColor indexed="64"/>
      </patternFill>
    </fill>
    <fill>
      <patternFill patternType="solid">
        <fgColor rgb="FFC7E3FF"/>
        <bgColor indexed="64"/>
      </patternFill>
    </fill>
    <fill>
      <patternFill patternType="solid">
        <fgColor rgb="FF64B1FF"/>
        <bgColor indexed="64"/>
      </patternFill>
    </fill>
    <fill>
      <patternFill patternType="solid">
        <fgColor rgb="FFAFD7FF"/>
        <bgColor indexed="64"/>
      </patternFill>
    </fill>
    <fill>
      <patternFill patternType="solid">
        <fgColor rgb="FF9DCEFF"/>
        <bgColor indexed="64"/>
      </patternFill>
    </fill>
    <fill>
      <patternFill patternType="solid">
        <fgColor rgb="FFB8DBFF"/>
        <bgColor indexed="64"/>
      </patternFill>
    </fill>
    <fill>
      <patternFill patternType="solid">
        <fgColor rgb="FFD8EBFF"/>
        <bgColor indexed="64"/>
      </patternFill>
    </fill>
    <fill>
      <patternFill patternType="solid">
        <fgColor rgb="FF75BAFF"/>
        <bgColor indexed="64"/>
      </patternFill>
    </fill>
    <fill>
      <patternFill patternType="solid">
        <fgColor rgb="FFDEEEFF"/>
        <bgColor indexed="64"/>
      </patternFill>
    </fill>
    <fill>
      <patternFill patternType="solid">
        <fgColor rgb="FF80BFFF"/>
        <bgColor indexed="64"/>
      </patternFill>
    </fill>
    <fill>
      <patternFill patternType="solid">
        <fgColor rgb="FF78BBFF"/>
        <bgColor indexed="64"/>
      </patternFill>
    </fill>
    <fill>
      <patternFill patternType="solid">
        <fgColor rgb="FFF1F8FF"/>
        <bgColor indexed="64"/>
      </patternFill>
    </fill>
    <fill>
      <patternFill patternType="solid">
        <fgColor rgb="FF9BCDFF"/>
        <bgColor indexed="64"/>
      </patternFill>
    </fill>
    <fill>
      <patternFill patternType="solid">
        <fgColor rgb="FFB5DAFF"/>
        <bgColor indexed="64"/>
      </patternFill>
    </fill>
    <fill>
      <patternFill patternType="solid">
        <fgColor rgb="FF95CAFF"/>
        <bgColor indexed="64"/>
      </patternFill>
    </fill>
    <fill>
      <patternFill patternType="solid">
        <fgColor rgb="FF73B9FF"/>
        <bgColor indexed="64"/>
      </patternFill>
    </fill>
    <fill>
      <patternFill patternType="solid">
        <fgColor rgb="FF58ABFF"/>
        <bgColor indexed="64"/>
      </patternFill>
    </fill>
    <fill>
      <patternFill patternType="solid">
        <fgColor rgb="FF6FB7FF"/>
        <bgColor indexed="64"/>
      </patternFill>
    </fill>
    <fill>
      <patternFill patternType="solid">
        <fgColor rgb="FFB0D7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8CC5FF"/>
        <bgColor indexed="64"/>
      </patternFill>
    </fill>
    <fill>
      <patternFill patternType="solid">
        <fgColor rgb="FFE3F1FF"/>
        <bgColor indexed="64"/>
      </patternFill>
    </fill>
    <fill>
      <patternFill patternType="solid">
        <fgColor rgb="FF92C8FF"/>
        <bgColor indexed="64"/>
      </patternFill>
    </fill>
    <fill>
      <patternFill patternType="solid">
        <fgColor rgb="FF8EC6FF"/>
        <bgColor indexed="64"/>
      </patternFill>
    </fill>
    <fill>
      <patternFill patternType="solid">
        <fgColor rgb="FF7DBEFF"/>
        <bgColor indexed="64"/>
      </patternFill>
    </fill>
    <fill>
      <patternFill patternType="solid">
        <fgColor rgb="FF7EBEFF"/>
        <bgColor indexed="64"/>
      </patternFill>
    </fill>
    <fill>
      <patternFill patternType="solid">
        <fgColor rgb="FF79BCFF"/>
        <bgColor indexed="64"/>
      </patternFill>
    </fill>
    <fill>
      <patternFill patternType="solid">
        <fgColor rgb="FF5FAFFF"/>
        <bgColor indexed="64"/>
      </patternFill>
    </fill>
    <fill>
      <patternFill patternType="solid">
        <fgColor rgb="FF67B3FF"/>
        <bgColor indexed="64"/>
      </patternFill>
    </fill>
    <fill>
      <patternFill patternType="solid">
        <fgColor rgb="FF5BADFF"/>
        <bgColor indexed="64"/>
      </patternFill>
    </fill>
    <fill>
      <patternFill patternType="solid">
        <fgColor rgb="FF9FCFFF"/>
        <bgColor indexed="64"/>
      </patternFill>
    </fill>
    <fill>
      <patternFill patternType="solid">
        <fgColor rgb="FF82C0FF"/>
        <bgColor indexed="64"/>
      </patternFill>
    </fill>
    <fill>
      <patternFill patternType="solid">
        <fgColor rgb="FFFFE1C2"/>
        <bgColor indexed="64"/>
      </patternFill>
    </fill>
    <fill>
      <patternFill patternType="solid">
        <fgColor rgb="FFFFEEDD"/>
        <bgColor indexed="64"/>
      </patternFill>
    </fill>
    <fill>
      <patternFill patternType="solid">
        <fgColor rgb="FFFFF2E4"/>
        <bgColor indexed="64"/>
      </patternFill>
    </fill>
    <fill>
      <patternFill patternType="solid">
        <fgColor rgb="FFFFE4C9"/>
        <bgColor indexed="64"/>
      </patternFill>
    </fill>
    <fill>
      <patternFill patternType="solid">
        <fgColor rgb="FFFFAE5C"/>
        <bgColor indexed="64"/>
      </patternFill>
    </fill>
    <fill>
      <patternFill patternType="solid">
        <fgColor rgb="FFFFA041"/>
        <bgColor indexed="64"/>
      </patternFill>
    </fill>
    <fill>
      <patternFill patternType="solid">
        <fgColor rgb="FFFFDAB5"/>
        <bgColor indexed="64"/>
      </patternFill>
    </fill>
    <fill>
      <patternFill patternType="solid">
        <fgColor rgb="FFFFDEBC"/>
        <bgColor indexed="64"/>
      </patternFill>
    </fill>
    <fill>
      <patternFill patternType="solid">
        <fgColor rgb="FFFFEBD7"/>
        <bgColor indexed="64"/>
      </patternFill>
    </fill>
    <fill>
      <patternFill patternType="solid">
        <fgColor rgb="FFFFB163"/>
        <bgColor indexed="64"/>
      </patternFill>
    </fill>
    <fill>
      <patternFill patternType="solid">
        <fgColor rgb="FF8BC5FF"/>
        <bgColor indexed="64"/>
      </patternFill>
    </fill>
    <fill>
      <patternFill patternType="solid">
        <fgColor rgb="FF47A3FF"/>
        <bgColor indexed="64"/>
      </patternFill>
    </fill>
    <fill>
      <patternFill patternType="solid">
        <fgColor rgb="FFB4D9FF"/>
        <bgColor indexed="64"/>
      </patternFill>
    </fill>
    <fill>
      <patternFill patternType="solid">
        <fgColor rgb="FF70B7FF"/>
        <bgColor indexed="64"/>
      </patternFill>
    </fill>
    <fill>
      <patternFill patternType="solid">
        <fgColor rgb="FFBBDDFF"/>
        <bgColor indexed="64"/>
      </patternFill>
    </fill>
    <fill>
      <patternFill patternType="solid">
        <fgColor rgb="FF77BBFF"/>
        <bgColor indexed="64"/>
      </patternFill>
    </fill>
    <fill>
      <patternFill patternType="solid">
        <fgColor rgb="FF84C1FF"/>
        <bgColor indexed="64"/>
      </patternFill>
    </fill>
    <fill>
      <patternFill patternType="solid">
        <fgColor rgb="FFEAF4FF"/>
        <bgColor indexed="64"/>
      </patternFill>
    </fill>
    <fill>
      <patternFill patternType="solid">
        <fgColor rgb="FFA6D2FF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5">
    <xf numFmtId="0" fontId="0" fillId="0" borderId="0" xfId="0"/>
    <xf numFmtId="0" fontId="1" fillId="0" borderId="1" xfId="0" applyFont="1" applyBorder="1" applyAlignment="1">
      <alignment horizontal="left" wrapText="1" readingOrder="1"/>
    </xf>
    <xf numFmtId="0" fontId="1" fillId="0" borderId="1" xfId="0" applyFont="1" applyBorder="1" applyAlignment="1">
      <alignment horizontal="center" wrapText="1" readingOrder="1"/>
    </xf>
    <xf numFmtId="0" fontId="2" fillId="0" borderId="0" xfId="0" applyFont="1"/>
    <xf numFmtId="0" fontId="3" fillId="0" borderId="0" xfId="0" applyFont="1" applyAlignment="1">
      <alignment wrapText="1"/>
    </xf>
    <xf numFmtId="0" fontId="1" fillId="0" borderId="3" xfId="0" applyFont="1" applyBorder="1" applyAlignment="1">
      <alignment horizontal="center" wrapText="1" readingOrder="1"/>
    </xf>
    <xf numFmtId="0" fontId="1" fillId="0" borderId="3" xfId="0" applyFont="1" applyBorder="1" applyAlignment="1">
      <alignment horizontal="left" wrapText="1" readingOrder="1"/>
    </xf>
    <xf numFmtId="0" fontId="1" fillId="0" borderId="1" xfId="0" applyFont="1" applyBorder="1" applyAlignment="1">
      <alignment horizontal="right" wrapText="1" readingOrder="1"/>
    </xf>
    <xf numFmtId="0" fontId="1" fillId="2" borderId="1" xfId="0" applyFont="1" applyFill="1" applyBorder="1" applyAlignment="1">
      <alignment horizontal="right" wrapText="1" readingOrder="1"/>
    </xf>
    <xf numFmtId="0" fontId="3" fillId="0" borderId="1" xfId="0" applyFont="1" applyBorder="1" applyAlignment="1">
      <alignment wrapText="1"/>
    </xf>
    <xf numFmtId="0" fontId="1" fillId="3" borderId="1" xfId="0" applyFont="1" applyFill="1" applyBorder="1" applyAlignment="1">
      <alignment horizontal="right" wrapText="1" readingOrder="1"/>
    </xf>
    <xf numFmtId="0" fontId="1" fillId="0" borderId="0" xfId="0" applyFont="1" applyAlignment="1">
      <alignment horizontal="left" wrapText="1" readingOrder="1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right" wrapText="1" readingOrder="1"/>
    </xf>
    <xf numFmtId="0" fontId="1" fillId="2" borderId="0" xfId="0" applyFont="1" applyFill="1" applyAlignment="1">
      <alignment horizontal="right" wrapText="1" readingOrder="1"/>
    </xf>
    <xf numFmtId="0" fontId="1" fillId="6" borderId="0" xfId="0" applyFont="1" applyFill="1" applyAlignment="1">
      <alignment horizontal="right" wrapText="1" readingOrder="1"/>
    </xf>
    <xf numFmtId="0" fontId="1" fillId="7" borderId="0" xfId="0" applyFont="1" applyFill="1" applyAlignment="1">
      <alignment horizontal="right" wrapText="1" readingOrder="1"/>
    </xf>
    <xf numFmtId="0" fontId="1" fillId="0" borderId="0" xfId="0" applyFont="1" applyAlignment="1">
      <alignment horizontal="center" wrapText="1" readingOrder="1"/>
    </xf>
    <xf numFmtId="0" fontId="1" fillId="8" borderId="0" xfId="0" applyFont="1" applyFill="1" applyAlignment="1">
      <alignment horizontal="right" wrapText="1" readingOrder="1"/>
    </xf>
    <xf numFmtId="0" fontId="1" fillId="9" borderId="0" xfId="0" applyFont="1" applyFill="1" applyAlignment="1">
      <alignment horizontal="right" wrapText="1" readingOrder="1"/>
    </xf>
    <xf numFmtId="0" fontId="1" fillId="10" borderId="0" xfId="0" applyFont="1" applyFill="1" applyAlignment="1">
      <alignment horizontal="right" wrapText="1" readingOrder="1"/>
    </xf>
    <xf numFmtId="0" fontId="1" fillId="12" borderId="0" xfId="0" applyFont="1" applyFill="1" applyAlignment="1">
      <alignment horizontal="right" wrapText="1" readingOrder="1"/>
    </xf>
    <xf numFmtId="0" fontId="1" fillId="13" borderId="0" xfId="0" applyFont="1" applyFill="1" applyAlignment="1">
      <alignment horizontal="right" wrapText="1" readingOrder="1"/>
    </xf>
    <xf numFmtId="0" fontId="1" fillId="14" borderId="0" xfId="0" applyFont="1" applyFill="1" applyAlignment="1">
      <alignment horizontal="right" wrapText="1" readingOrder="1"/>
    </xf>
    <xf numFmtId="0" fontId="1" fillId="16" borderId="0" xfId="0" applyFont="1" applyFill="1" applyAlignment="1">
      <alignment horizontal="right" wrapText="1" readingOrder="1"/>
    </xf>
    <xf numFmtId="0" fontId="1" fillId="17" borderId="0" xfId="0" applyFont="1" applyFill="1" applyAlignment="1">
      <alignment horizontal="right" wrapText="1" readingOrder="1"/>
    </xf>
    <xf numFmtId="0" fontId="1" fillId="18" borderId="0" xfId="0" applyFont="1" applyFill="1" applyAlignment="1">
      <alignment horizontal="right" wrapText="1" readingOrder="1"/>
    </xf>
    <xf numFmtId="0" fontId="1" fillId="19" borderId="0" xfId="0" applyFont="1" applyFill="1" applyAlignment="1">
      <alignment horizontal="right" wrapText="1" readingOrder="1"/>
    </xf>
    <xf numFmtId="0" fontId="1" fillId="20" borderId="0" xfId="0" applyFont="1" applyFill="1" applyAlignment="1">
      <alignment horizontal="right" wrapText="1" readingOrder="1"/>
    </xf>
    <xf numFmtId="0" fontId="1" fillId="21" borderId="0" xfId="0" applyFont="1" applyFill="1" applyAlignment="1">
      <alignment horizontal="right" wrapText="1" readingOrder="1"/>
    </xf>
    <xf numFmtId="0" fontId="1" fillId="22" borderId="0" xfId="0" applyFont="1" applyFill="1" applyAlignment="1">
      <alignment horizontal="right" wrapText="1" readingOrder="1"/>
    </xf>
    <xf numFmtId="0" fontId="1" fillId="23" borderId="0" xfId="0" applyFont="1" applyFill="1" applyAlignment="1">
      <alignment horizontal="right" wrapText="1" readingOrder="1"/>
    </xf>
    <xf numFmtId="0" fontId="1" fillId="24" borderId="0" xfId="0" applyFont="1" applyFill="1" applyAlignment="1">
      <alignment horizontal="right" wrapText="1" readingOrder="1"/>
    </xf>
    <xf numFmtId="0" fontId="1" fillId="5" borderId="0" xfId="0" applyFont="1" applyFill="1" applyAlignment="1">
      <alignment horizontal="right" wrapText="1" readingOrder="1"/>
    </xf>
    <xf numFmtId="0" fontId="1" fillId="25" borderId="0" xfId="0" applyFont="1" applyFill="1" applyAlignment="1">
      <alignment horizontal="right" wrapText="1" readingOrder="1"/>
    </xf>
    <xf numFmtId="0" fontId="1" fillId="26" borderId="0" xfId="0" applyFont="1" applyFill="1" applyAlignment="1">
      <alignment horizontal="right" wrapText="1" readingOrder="1"/>
    </xf>
    <xf numFmtId="0" fontId="1" fillId="28" borderId="0" xfId="0" applyFont="1" applyFill="1" applyAlignment="1">
      <alignment horizontal="right" wrapText="1" readingOrder="1"/>
    </xf>
    <xf numFmtId="0" fontId="1" fillId="29" borderId="0" xfId="0" applyFont="1" applyFill="1" applyAlignment="1">
      <alignment horizontal="right" wrapText="1" readingOrder="1"/>
    </xf>
    <xf numFmtId="0" fontId="1" fillId="30" borderId="0" xfId="0" applyFont="1" applyFill="1" applyAlignment="1">
      <alignment horizontal="right" wrapText="1" readingOrder="1"/>
    </xf>
    <xf numFmtId="0" fontId="1" fillId="31" borderId="0" xfId="0" applyFont="1" applyFill="1" applyAlignment="1">
      <alignment horizontal="right" wrapText="1" readingOrder="1"/>
    </xf>
    <xf numFmtId="0" fontId="1" fillId="32" borderId="0" xfId="0" applyFont="1" applyFill="1" applyAlignment="1">
      <alignment horizontal="right" wrapText="1" readingOrder="1"/>
    </xf>
    <xf numFmtId="0" fontId="1" fillId="33" borderId="0" xfId="0" applyFont="1" applyFill="1" applyAlignment="1">
      <alignment horizontal="right" wrapText="1" readingOrder="1"/>
    </xf>
    <xf numFmtId="0" fontId="1" fillId="34" borderId="0" xfId="0" applyFont="1" applyFill="1" applyAlignment="1">
      <alignment horizontal="right" wrapText="1" readingOrder="1"/>
    </xf>
    <xf numFmtId="0" fontId="1" fillId="35" borderId="0" xfId="0" applyFont="1" applyFill="1" applyAlignment="1">
      <alignment horizontal="right" wrapText="1" readingOrder="1"/>
    </xf>
    <xf numFmtId="0" fontId="1" fillId="36" borderId="0" xfId="0" applyFont="1" applyFill="1" applyAlignment="1">
      <alignment horizontal="right" wrapText="1" readingOrder="1"/>
    </xf>
    <xf numFmtId="0" fontId="1" fillId="37" borderId="0" xfId="0" applyFont="1" applyFill="1" applyAlignment="1">
      <alignment horizontal="right" wrapText="1" readingOrder="1"/>
    </xf>
    <xf numFmtId="0" fontId="1" fillId="38" borderId="0" xfId="0" applyFont="1" applyFill="1" applyAlignment="1">
      <alignment horizontal="right" wrapText="1" readingOrder="1"/>
    </xf>
    <xf numFmtId="0" fontId="1" fillId="39" borderId="0" xfId="0" applyFont="1" applyFill="1" applyAlignment="1">
      <alignment horizontal="right" wrapText="1" readingOrder="1"/>
    </xf>
    <xf numFmtId="0" fontId="1" fillId="40" borderId="0" xfId="0" applyFont="1" applyFill="1" applyAlignment="1">
      <alignment horizontal="right" wrapText="1" readingOrder="1"/>
    </xf>
    <xf numFmtId="0" fontId="1" fillId="41" borderId="0" xfId="0" applyFont="1" applyFill="1" applyAlignment="1">
      <alignment horizontal="right" wrapText="1" readingOrder="1"/>
    </xf>
    <xf numFmtId="0" fontId="1" fillId="3" borderId="0" xfId="0" applyFont="1" applyFill="1" applyAlignment="1">
      <alignment horizontal="right" wrapText="1" readingOrder="1"/>
    </xf>
    <xf numFmtId="0" fontId="1" fillId="42" borderId="0" xfId="0" applyFont="1" applyFill="1" applyAlignment="1">
      <alignment horizontal="right" wrapText="1" readingOrder="1"/>
    </xf>
    <xf numFmtId="0" fontId="1" fillId="43" borderId="0" xfId="0" applyFont="1" applyFill="1" applyAlignment="1">
      <alignment horizontal="right" wrapText="1" readingOrder="1"/>
    </xf>
    <xf numFmtId="0" fontId="1" fillId="44" borderId="0" xfId="0" applyFont="1" applyFill="1" applyAlignment="1">
      <alignment horizontal="right" wrapText="1" readingOrder="1"/>
    </xf>
    <xf numFmtId="0" fontId="1" fillId="45" borderId="0" xfId="0" applyFont="1" applyFill="1" applyAlignment="1">
      <alignment horizontal="right" wrapText="1" readingOrder="1"/>
    </xf>
    <xf numFmtId="0" fontId="1" fillId="46" borderId="0" xfId="0" applyFont="1" applyFill="1" applyAlignment="1">
      <alignment horizontal="right" wrapText="1" readingOrder="1"/>
    </xf>
    <xf numFmtId="0" fontId="1" fillId="47" borderId="0" xfId="0" applyFont="1" applyFill="1" applyAlignment="1">
      <alignment horizontal="right" wrapText="1" readingOrder="1"/>
    </xf>
    <xf numFmtId="0" fontId="1" fillId="48" borderId="0" xfId="0" applyFont="1" applyFill="1" applyAlignment="1">
      <alignment horizontal="right" wrapText="1" readingOrder="1"/>
    </xf>
    <xf numFmtId="0" fontId="1" fillId="49" borderId="0" xfId="0" applyFont="1" applyFill="1" applyAlignment="1">
      <alignment horizontal="right" wrapText="1" readingOrder="1"/>
    </xf>
    <xf numFmtId="0" fontId="1" fillId="50" borderId="0" xfId="0" applyFont="1" applyFill="1" applyAlignment="1">
      <alignment horizontal="right" wrapText="1" readingOrder="1"/>
    </xf>
    <xf numFmtId="0" fontId="1" fillId="51" borderId="0" xfId="0" applyFont="1" applyFill="1" applyAlignment="1">
      <alignment horizontal="right" wrapText="1" readingOrder="1"/>
    </xf>
    <xf numFmtId="0" fontId="1" fillId="52" borderId="0" xfId="0" applyFont="1" applyFill="1" applyAlignment="1">
      <alignment horizontal="right" wrapText="1" readingOrder="1"/>
    </xf>
    <xf numFmtId="0" fontId="1" fillId="53" borderId="0" xfId="0" applyFont="1" applyFill="1" applyAlignment="1">
      <alignment horizontal="right" wrapText="1" readingOrder="1"/>
    </xf>
    <xf numFmtId="0" fontId="1" fillId="54" borderId="0" xfId="0" applyFont="1" applyFill="1" applyAlignment="1">
      <alignment horizontal="right" wrapText="1" readingOrder="1"/>
    </xf>
    <xf numFmtId="0" fontId="1" fillId="55" borderId="0" xfId="0" applyFont="1" applyFill="1" applyAlignment="1">
      <alignment horizontal="right" wrapText="1" readingOrder="1"/>
    </xf>
    <xf numFmtId="0" fontId="1" fillId="56" borderId="0" xfId="0" applyFont="1" applyFill="1" applyAlignment="1">
      <alignment horizontal="right" wrapText="1" readingOrder="1"/>
    </xf>
    <xf numFmtId="0" fontId="1" fillId="57" borderId="0" xfId="0" applyFont="1" applyFill="1" applyAlignment="1">
      <alignment horizontal="right" wrapText="1" readingOrder="1"/>
    </xf>
    <xf numFmtId="0" fontId="1" fillId="58" borderId="0" xfId="0" applyFont="1" applyFill="1" applyAlignment="1">
      <alignment horizontal="right" wrapText="1" readingOrder="1"/>
    </xf>
    <xf numFmtId="0" fontId="1" fillId="59" borderId="0" xfId="0" applyFont="1" applyFill="1" applyAlignment="1">
      <alignment horizontal="right" wrapText="1" readingOrder="1"/>
    </xf>
    <xf numFmtId="0" fontId="1" fillId="4" borderId="0" xfId="0" applyFont="1" applyFill="1" applyAlignment="1">
      <alignment horizontal="right" wrapText="1" readingOrder="1"/>
    </xf>
    <xf numFmtId="0" fontId="1" fillId="60" borderId="0" xfId="0" applyFont="1" applyFill="1" applyAlignment="1">
      <alignment horizontal="right" wrapText="1" readingOrder="1"/>
    </xf>
    <xf numFmtId="0" fontId="1" fillId="61" borderId="0" xfId="0" applyFont="1" applyFill="1" applyAlignment="1">
      <alignment horizontal="right" wrapText="1" readingOrder="1"/>
    </xf>
    <xf numFmtId="0" fontId="1" fillId="63" borderId="0" xfId="0" applyFont="1" applyFill="1" applyAlignment="1">
      <alignment horizontal="right" wrapText="1" readingOrder="1"/>
    </xf>
    <xf numFmtId="0" fontId="1" fillId="64" borderId="0" xfId="0" applyFont="1" applyFill="1" applyAlignment="1">
      <alignment horizontal="right" wrapText="1" readingOrder="1"/>
    </xf>
    <xf numFmtId="0" fontId="1" fillId="65" borderId="0" xfId="0" applyFont="1" applyFill="1" applyAlignment="1">
      <alignment horizontal="right" wrapText="1" readingOrder="1"/>
    </xf>
    <xf numFmtId="0" fontId="1" fillId="66" borderId="0" xfId="0" applyFont="1" applyFill="1" applyAlignment="1">
      <alignment horizontal="right" wrapText="1" readingOrder="1"/>
    </xf>
    <xf numFmtId="0" fontId="1" fillId="67" borderId="0" xfId="0" applyFont="1" applyFill="1" applyAlignment="1">
      <alignment horizontal="right" wrapText="1" readingOrder="1"/>
    </xf>
    <xf numFmtId="0" fontId="1" fillId="68" borderId="0" xfId="0" applyFont="1" applyFill="1" applyAlignment="1">
      <alignment horizontal="right" wrapText="1" readingOrder="1"/>
    </xf>
    <xf numFmtId="0" fontId="1" fillId="69" borderId="0" xfId="0" applyFont="1" applyFill="1" applyAlignment="1">
      <alignment horizontal="right" wrapText="1" readingOrder="1"/>
    </xf>
    <xf numFmtId="0" fontId="1" fillId="70" borderId="0" xfId="0" applyFont="1" applyFill="1" applyAlignment="1">
      <alignment horizontal="right" wrapText="1" readingOrder="1"/>
    </xf>
    <xf numFmtId="0" fontId="1" fillId="71" borderId="0" xfId="0" applyFont="1" applyFill="1" applyAlignment="1">
      <alignment horizontal="right" wrapText="1" readingOrder="1"/>
    </xf>
    <xf numFmtId="0" fontId="1" fillId="72" borderId="0" xfId="0" applyFont="1" applyFill="1" applyAlignment="1">
      <alignment horizontal="right" wrapText="1" readingOrder="1"/>
    </xf>
    <xf numFmtId="0" fontId="1" fillId="73" borderId="0" xfId="0" applyFont="1" applyFill="1" applyAlignment="1">
      <alignment horizontal="right" wrapText="1" readingOrder="1"/>
    </xf>
    <xf numFmtId="0" fontId="1" fillId="74" borderId="0" xfId="0" applyFont="1" applyFill="1" applyAlignment="1">
      <alignment horizontal="right" wrapText="1" readingOrder="1"/>
    </xf>
    <xf numFmtId="0" fontId="1" fillId="75" borderId="0" xfId="0" applyFont="1" applyFill="1" applyAlignment="1">
      <alignment horizontal="right" wrapText="1" readingOrder="1"/>
    </xf>
    <xf numFmtId="0" fontId="1" fillId="76" borderId="0" xfId="0" applyFont="1" applyFill="1" applyAlignment="1">
      <alignment horizontal="right" wrapText="1" readingOrder="1"/>
    </xf>
    <xf numFmtId="0" fontId="1" fillId="77" borderId="0" xfId="0" applyFont="1" applyFill="1" applyAlignment="1">
      <alignment horizontal="right" wrapText="1" readingOrder="1"/>
    </xf>
    <xf numFmtId="0" fontId="1" fillId="78" borderId="0" xfId="0" applyFont="1" applyFill="1" applyAlignment="1">
      <alignment horizontal="right" wrapText="1" readingOrder="1"/>
    </xf>
    <xf numFmtId="0" fontId="1" fillId="79" borderId="0" xfId="0" applyFont="1" applyFill="1" applyAlignment="1">
      <alignment horizontal="right" wrapText="1" readingOrder="1"/>
    </xf>
    <xf numFmtId="0" fontId="1" fillId="80" borderId="0" xfId="0" applyFont="1" applyFill="1" applyAlignment="1">
      <alignment horizontal="right" wrapText="1" readingOrder="1"/>
    </xf>
    <xf numFmtId="0" fontId="1" fillId="81" borderId="0" xfId="0" applyFont="1" applyFill="1" applyAlignment="1">
      <alignment horizontal="right" wrapText="1" readingOrder="1"/>
    </xf>
    <xf numFmtId="0" fontId="1" fillId="82" borderId="0" xfId="0" applyFont="1" applyFill="1" applyAlignment="1">
      <alignment horizontal="right" wrapText="1" readingOrder="1"/>
    </xf>
    <xf numFmtId="0" fontId="1" fillId="83" borderId="0" xfId="0" applyFont="1" applyFill="1" applyAlignment="1">
      <alignment horizontal="right" wrapText="1" readingOrder="1"/>
    </xf>
    <xf numFmtId="0" fontId="1" fillId="84" borderId="0" xfId="0" applyFont="1" applyFill="1" applyAlignment="1">
      <alignment horizontal="right" wrapText="1" readingOrder="1"/>
    </xf>
    <xf numFmtId="0" fontId="1" fillId="85" borderId="0" xfId="0" applyFont="1" applyFill="1" applyAlignment="1">
      <alignment horizontal="right" wrapText="1" readingOrder="1"/>
    </xf>
    <xf numFmtId="0" fontId="1" fillId="86" borderId="0" xfId="0" applyFont="1" applyFill="1" applyAlignment="1">
      <alignment horizontal="right" wrapText="1" readingOrder="1"/>
    </xf>
    <xf numFmtId="0" fontId="1" fillId="87" borderId="0" xfId="0" applyFont="1" applyFill="1" applyAlignment="1">
      <alignment horizontal="right" wrapText="1" readingOrder="1"/>
    </xf>
    <xf numFmtId="0" fontId="1" fillId="88" borderId="0" xfId="0" applyFont="1" applyFill="1" applyAlignment="1">
      <alignment horizontal="right" wrapText="1" readingOrder="1"/>
    </xf>
    <xf numFmtId="0" fontId="1" fillId="89" borderId="0" xfId="0" applyFont="1" applyFill="1" applyAlignment="1">
      <alignment horizontal="right" wrapText="1" readingOrder="1"/>
    </xf>
    <xf numFmtId="0" fontId="1" fillId="90" borderId="0" xfId="0" applyFont="1" applyFill="1" applyAlignment="1">
      <alignment horizontal="right" wrapText="1" readingOrder="1"/>
    </xf>
    <xf numFmtId="0" fontId="1" fillId="91" borderId="0" xfId="0" applyFont="1" applyFill="1" applyAlignment="1">
      <alignment horizontal="right" wrapText="1" readingOrder="1"/>
    </xf>
    <xf numFmtId="0" fontId="1" fillId="92" borderId="0" xfId="0" applyFont="1" applyFill="1" applyAlignment="1">
      <alignment horizontal="right" wrapText="1" readingOrder="1"/>
    </xf>
    <xf numFmtId="0" fontId="1" fillId="93" borderId="0" xfId="0" applyFont="1" applyFill="1" applyAlignment="1">
      <alignment horizontal="right" wrapText="1" readingOrder="1"/>
    </xf>
    <xf numFmtId="0" fontId="1" fillId="94" borderId="0" xfId="0" applyFont="1" applyFill="1" applyAlignment="1">
      <alignment horizontal="right" wrapText="1" readingOrder="1"/>
    </xf>
    <xf numFmtId="0" fontId="1" fillId="95" borderId="0" xfId="0" applyFont="1" applyFill="1" applyAlignment="1">
      <alignment horizontal="right" wrapText="1" readingOrder="1"/>
    </xf>
    <xf numFmtId="0" fontId="1" fillId="96" borderId="0" xfId="0" applyFont="1" applyFill="1" applyAlignment="1">
      <alignment horizontal="right" wrapText="1" readingOrder="1"/>
    </xf>
    <xf numFmtId="0" fontId="1" fillId="97" borderId="0" xfId="0" applyFont="1" applyFill="1" applyAlignment="1">
      <alignment horizontal="right" wrapText="1" readingOrder="1"/>
    </xf>
    <xf numFmtId="0" fontId="1" fillId="98" borderId="0" xfId="0" applyFont="1" applyFill="1" applyAlignment="1">
      <alignment horizontal="right" wrapText="1" readingOrder="1"/>
    </xf>
    <xf numFmtId="0" fontId="1" fillId="99" borderId="0" xfId="0" applyFont="1" applyFill="1" applyAlignment="1">
      <alignment horizontal="right" wrapText="1" readingOrder="1"/>
    </xf>
    <xf numFmtId="0" fontId="1" fillId="100" borderId="0" xfId="0" applyFont="1" applyFill="1" applyAlignment="1">
      <alignment horizontal="right" wrapText="1" readingOrder="1"/>
    </xf>
    <xf numFmtId="0" fontId="1" fillId="101" borderId="0" xfId="0" applyFont="1" applyFill="1" applyAlignment="1">
      <alignment horizontal="right" wrapText="1" readingOrder="1"/>
    </xf>
    <xf numFmtId="0" fontId="1" fillId="102" borderId="0" xfId="0" applyFont="1" applyFill="1" applyAlignment="1">
      <alignment horizontal="right" wrapText="1" readingOrder="1"/>
    </xf>
    <xf numFmtId="0" fontId="1" fillId="103" borderId="0" xfId="0" applyFont="1" applyFill="1" applyAlignment="1">
      <alignment horizontal="right" wrapText="1" readingOrder="1"/>
    </xf>
    <xf numFmtId="0" fontId="1" fillId="104" borderId="0" xfId="0" applyFont="1" applyFill="1" applyAlignment="1">
      <alignment horizontal="right" wrapText="1" readingOrder="1"/>
    </xf>
    <xf numFmtId="0" fontId="1" fillId="105" borderId="0" xfId="0" applyFont="1" applyFill="1" applyAlignment="1">
      <alignment horizontal="right" wrapText="1" readingOrder="1"/>
    </xf>
    <xf numFmtId="0" fontId="1" fillId="106" borderId="0" xfId="0" applyFont="1" applyFill="1" applyAlignment="1">
      <alignment horizontal="right" wrapText="1" readingOrder="1"/>
    </xf>
    <xf numFmtId="0" fontId="1" fillId="0" borderId="3" xfId="0" applyFont="1" applyBorder="1" applyAlignment="1">
      <alignment horizontal="right" wrapText="1" readingOrder="1"/>
    </xf>
    <xf numFmtId="0" fontId="1" fillId="90" borderId="3" xfId="0" applyFont="1" applyFill="1" applyBorder="1" applyAlignment="1">
      <alignment horizontal="right" wrapText="1" readingOrder="1"/>
    </xf>
    <xf numFmtId="0" fontId="1" fillId="107" borderId="3" xfId="0" applyFont="1" applyFill="1" applyBorder="1" applyAlignment="1">
      <alignment horizontal="right" wrapText="1" readingOrder="1"/>
    </xf>
    <xf numFmtId="0" fontId="1" fillId="108" borderId="3" xfId="0" applyFont="1" applyFill="1" applyBorder="1" applyAlignment="1">
      <alignment horizontal="right" wrapText="1" readingOrder="1"/>
    </xf>
    <xf numFmtId="0" fontId="1" fillId="109" borderId="3" xfId="0" applyFont="1" applyFill="1" applyBorder="1" applyAlignment="1">
      <alignment horizontal="right" wrapText="1" readingOrder="1"/>
    </xf>
    <xf numFmtId="0" fontId="1" fillId="78" borderId="3" xfId="0" applyFont="1" applyFill="1" applyBorder="1" applyAlignment="1">
      <alignment horizontal="right" wrapText="1" readingOrder="1"/>
    </xf>
    <xf numFmtId="0" fontId="1" fillId="110" borderId="3" xfId="0" applyFont="1" applyFill="1" applyBorder="1" applyAlignment="1">
      <alignment horizontal="right" wrapText="1" readingOrder="1"/>
    </xf>
    <xf numFmtId="0" fontId="3" fillId="0" borderId="1" xfId="0" applyFont="1" applyBorder="1" applyAlignment="1">
      <alignment horizontal="center" wrapText="1"/>
    </xf>
    <xf numFmtId="0" fontId="1" fillId="77" borderId="1" xfId="0" applyFont="1" applyFill="1" applyBorder="1" applyAlignment="1">
      <alignment horizontal="right" wrapText="1" readingOrder="1"/>
    </xf>
    <xf numFmtId="0" fontId="1" fillId="111" borderId="1" xfId="0" applyFont="1" applyFill="1" applyBorder="1" applyAlignment="1">
      <alignment horizontal="right" wrapText="1" readingOrder="1"/>
    </xf>
    <xf numFmtId="0" fontId="1" fillId="33" borderId="1" xfId="0" applyFont="1" applyFill="1" applyBorder="1" applyAlignment="1">
      <alignment horizontal="right" wrapText="1" readingOrder="1"/>
    </xf>
    <xf numFmtId="0" fontId="1" fillId="112" borderId="0" xfId="0" applyFont="1" applyFill="1" applyAlignment="1">
      <alignment horizontal="right" wrapText="1" readingOrder="1"/>
    </xf>
    <xf numFmtId="0" fontId="1" fillId="113" borderId="0" xfId="0" applyFont="1" applyFill="1" applyAlignment="1">
      <alignment horizontal="right" wrapText="1" readingOrder="1"/>
    </xf>
    <xf numFmtId="0" fontId="1" fillId="114" borderId="0" xfId="0" applyFont="1" applyFill="1" applyAlignment="1">
      <alignment horizontal="right" wrapText="1" readingOrder="1"/>
    </xf>
    <xf numFmtId="0" fontId="1" fillId="115" borderId="0" xfId="0" applyFont="1" applyFill="1" applyAlignment="1">
      <alignment horizontal="right" wrapText="1" readingOrder="1"/>
    </xf>
    <xf numFmtId="0" fontId="1" fillId="116" borderId="0" xfId="0" applyFont="1" applyFill="1" applyAlignment="1">
      <alignment horizontal="right" wrapText="1" readingOrder="1"/>
    </xf>
    <xf numFmtId="0" fontId="1" fillId="117" borderId="0" xfId="0" applyFont="1" applyFill="1" applyAlignment="1">
      <alignment horizontal="right" wrapText="1" readingOrder="1"/>
    </xf>
    <xf numFmtId="0" fontId="1" fillId="118" borderId="0" xfId="0" applyFont="1" applyFill="1" applyAlignment="1">
      <alignment horizontal="right" wrapText="1" readingOrder="1"/>
    </xf>
    <xf numFmtId="0" fontId="1" fillId="107" borderId="0" xfId="0" applyFont="1" applyFill="1" applyAlignment="1">
      <alignment horizontal="right" wrapText="1" readingOrder="1"/>
    </xf>
    <xf numFmtId="0" fontId="1" fillId="119" borderId="0" xfId="0" applyFont="1" applyFill="1" applyAlignment="1">
      <alignment horizontal="right" wrapText="1" readingOrder="1"/>
    </xf>
    <xf numFmtId="0" fontId="1" fillId="120" borderId="0" xfId="0" applyFont="1" applyFill="1" applyAlignment="1">
      <alignment horizontal="right" wrapText="1" readingOrder="1"/>
    </xf>
    <xf numFmtId="0" fontId="1" fillId="79" borderId="3" xfId="0" applyFont="1" applyFill="1" applyBorder="1" applyAlignment="1">
      <alignment horizontal="right" wrapText="1" readingOrder="1"/>
    </xf>
    <xf numFmtId="0" fontId="1" fillId="14" borderId="3" xfId="0" applyFont="1" applyFill="1" applyBorder="1" applyAlignment="1">
      <alignment horizontal="right" wrapText="1" readingOrder="1"/>
    </xf>
    <xf numFmtId="0" fontId="1" fillId="69" borderId="3" xfId="0" applyFont="1" applyFill="1" applyBorder="1" applyAlignment="1">
      <alignment horizontal="right" wrapText="1" readingOrder="1"/>
    </xf>
    <xf numFmtId="0" fontId="1" fillId="89" borderId="3" xfId="0" applyFont="1" applyFill="1" applyBorder="1" applyAlignment="1">
      <alignment horizontal="right" wrapText="1" readingOrder="1"/>
    </xf>
    <xf numFmtId="0" fontId="1" fillId="63" borderId="3" xfId="0" applyFont="1" applyFill="1" applyBorder="1" applyAlignment="1">
      <alignment horizontal="right" wrapText="1" readingOrder="1"/>
    </xf>
    <xf numFmtId="0" fontId="1" fillId="118" borderId="3" xfId="0" applyFont="1" applyFill="1" applyBorder="1" applyAlignment="1">
      <alignment horizontal="right" wrapText="1" readingOrder="1"/>
    </xf>
    <xf numFmtId="0" fontId="1" fillId="118" borderId="1" xfId="0" applyFont="1" applyFill="1" applyBorder="1" applyAlignment="1">
      <alignment horizontal="right" wrapText="1" readingOrder="1"/>
    </xf>
    <xf numFmtId="0" fontId="1" fillId="121" borderId="1" xfId="0" applyFont="1" applyFill="1" applyBorder="1" applyAlignment="1">
      <alignment horizontal="right" wrapText="1" readingOrder="1"/>
    </xf>
    <xf numFmtId="0" fontId="1" fillId="37" borderId="1" xfId="0" applyFont="1" applyFill="1" applyBorder="1" applyAlignment="1">
      <alignment horizontal="right" wrapText="1" readingOrder="1"/>
    </xf>
    <xf numFmtId="0" fontId="1" fillId="108" borderId="1" xfId="0" applyFont="1" applyFill="1" applyBorder="1" applyAlignment="1">
      <alignment horizontal="right" wrapText="1" readingOrder="1"/>
    </xf>
    <xf numFmtId="0" fontId="1" fillId="122" borderId="0" xfId="0" applyFont="1" applyFill="1" applyAlignment="1">
      <alignment horizontal="right" wrapText="1" readingOrder="1"/>
    </xf>
    <xf numFmtId="0" fontId="1" fillId="123" borderId="0" xfId="0" applyFont="1" applyFill="1" applyAlignment="1">
      <alignment horizontal="right" wrapText="1" readingOrder="1"/>
    </xf>
    <xf numFmtId="0" fontId="1" fillId="124" borderId="0" xfId="0" applyFont="1" applyFill="1" applyAlignment="1">
      <alignment horizontal="right" wrapText="1" readingOrder="1"/>
    </xf>
    <xf numFmtId="0" fontId="1" fillId="68" borderId="3" xfId="0" applyFont="1" applyFill="1" applyBorder="1" applyAlignment="1">
      <alignment horizontal="right" wrapText="1" readingOrder="1"/>
    </xf>
    <xf numFmtId="0" fontId="1" fillId="125" borderId="3" xfId="0" applyFont="1" applyFill="1" applyBorder="1" applyAlignment="1">
      <alignment horizontal="right" wrapText="1" readingOrder="1"/>
    </xf>
    <xf numFmtId="0" fontId="1" fillId="3" borderId="3" xfId="0" applyFont="1" applyFill="1" applyBorder="1" applyAlignment="1">
      <alignment horizontal="right" wrapText="1" readingOrder="1"/>
    </xf>
    <xf numFmtId="0" fontId="1" fillId="52" borderId="3" xfId="0" applyFont="1" applyFill="1" applyBorder="1" applyAlignment="1">
      <alignment horizontal="right" wrapText="1" readingOrder="1"/>
    </xf>
    <xf numFmtId="0" fontId="1" fillId="126" borderId="3" xfId="0" applyFont="1" applyFill="1" applyBorder="1" applyAlignment="1">
      <alignment horizontal="right" wrapText="1" readingOrder="1"/>
    </xf>
    <xf numFmtId="0" fontId="1" fillId="127" borderId="3" xfId="0" applyFont="1" applyFill="1" applyBorder="1" applyAlignment="1">
      <alignment horizontal="right" wrapText="1" readingOrder="1"/>
    </xf>
    <xf numFmtId="0" fontId="1" fillId="128" borderId="1" xfId="0" applyFont="1" applyFill="1" applyBorder="1" applyAlignment="1">
      <alignment horizontal="right" wrapText="1" readingOrder="1"/>
    </xf>
    <xf numFmtId="0" fontId="1" fillId="129" borderId="1" xfId="0" applyFont="1" applyFill="1" applyBorder="1" applyAlignment="1">
      <alignment horizontal="right" wrapText="1" readingOrder="1"/>
    </xf>
    <xf numFmtId="0" fontId="1" fillId="17" borderId="1" xfId="0" applyFont="1" applyFill="1" applyBorder="1" applyAlignment="1">
      <alignment horizontal="right" wrapText="1" readingOrder="1"/>
    </xf>
    <xf numFmtId="0" fontId="1" fillId="102" borderId="1" xfId="0" applyFont="1" applyFill="1" applyBorder="1" applyAlignment="1">
      <alignment horizontal="right" wrapText="1" readingOrder="1"/>
    </xf>
    <xf numFmtId="0" fontId="1" fillId="47" borderId="3" xfId="0" applyFont="1" applyFill="1" applyBorder="1" applyAlignment="1">
      <alignment horizontal="right" wrapText="1" readingOrder="1"/>
    </xf>
    <xf numFmtId="0" fontId="1" fillId="132" borderId="3" xfId="0" applyFont="1" applyFill="1" applyBorder="1" applyAlignment="1">
      <alignment horizontal="right" wrapText="1" readingOrder="1"/>
    </xf>
    <xf numFmtId="0" fontId="1" fillId="70" borderId="3" xfId="0" applyFont="1" applyFill="1" applyBorder="1" applyAlignment="1">
      <alignment horizontal="right" wrapText="1" readingOrder="1"/>
    </xf>
    <xf numFmtId="0" fontId="1" fillId="133" borderId="3" xfId="0" applyFont="1" applyFill="1" applyBorder="1" applyAlignment="1">
      <alignment horizontal="right" wrapText="1" readingOrder="1"/>
    </xf>
    <xf numFmtId="0" fontId="1" fillId="13" borderId="1" xfId="0" applyFont="1" applyFill="1" applyBorder="1" applyAlignment="1">
      <alignment horizontal="right" wrapText="1" readingOrder="1"/>
    </xf>
    <xf numFmtId="0" fontId="1" fillId="101" borderId="1" xfId="0" applyFont="1" applyFill="1" applyBorder="1" applyAlignment="1">
      <alignment horizontal="right" wrapText="1" readingOrder="1"/>
    </xf>
    <xf numFmtId="0" fontId="1" fillId="115" borderId="1" xfId="0" applyFont="1" applyFill="1" applyBorder="1" applyAlignment="1">
      <alignment horizontal="right" wrapText="1" readingOrder="1"/>
    </xf>
    <xf numFmtId="0" fontId="1" fillId="77" borderId="3" xfId="0" applyFont="1" applyFill="1" applyBorder="1" applyAlignment="1">
      <alignment horizontal="right" wrapText="1" readingOrder="1"/>
    </xf>
    <xf numFmtId="0" fontId="1" fillId="113" borderId="3" xfId="0" applyFont="1" applyFill="1" applyBorder="1" applyAlignment="1">
      <alignment horizontal="right" wrapText="1" readingOrder="1"/>
    </xf>
    <xf numFmtId="0" fontId="1" fillId="35" borderId="3" xfId="0" applyFont="1" applyFill="1" applyBorder="1" applyAlignment="1">
      <alignment horizontal="right" wrapText="1" readingOrder="1"/>
    </xf>
    <xf numFmtId="0" fontId="1" fillId="21" borderId="3" xfId="0" applyFont="1" applyFill="1" applyBorder="1" applyAlignment="1">
      <alignment horizontal="right" wrapText="1" readingOrder="1"/>
    </xf>
    <xf numFmtId="0" fontId="1" fillId="135" borderId="3" xfId="0" applyFont="1" applyFill="1" applyBorder="1" applyAlignment="1">
      <alignment horizontal="right" wrapText="1" readingOrder="1"/>
    </xf>
    <xf numFmtId="0" fontId="1" fillId="0" borderId="2" xfId="0" applyFont="1" applyBorder="1" applyAlignment="1">
      <alignment horizontal="left" wrapText="1" readingOrder="1"/>
    </xf>
    <xf numFmtId="0" fontId="1" fillId="0" borderId="2" xfId="0" applyFont="1" applyBorder="1" applyAlignment="1">
      <alignment horizontal="center" wrapText="1" readingOrder="1"/>
    </xf>
    <xf numFmtId="0" fontId="1" fillId="0" borderId="2" xfId="0" applyFont="1" applyBorder="1" applyAlignment="1">
      <alignment horizontal="right" wrapText="1" readingOrder="1"/>
    </xf>
    <xf numFmtId="0" fontId="1" fillId="134" borderId="2" xfId="0" applyFont="1" applyFill="1" applyBorder="1" applyAlignment="1">
      <alignment horizontal="right" wrapText="1" readingOrder="1"/>
    </xf>
    <xf numFmtId="0" fontId="1" fillId="102" borderId="2" xfId="0" applyFont="1" applyFill="1" applyBorder="1" applyAlignment="1">
      <alignment horizontal="right" wrapText="1" readingOrder="1"/>
    </xf>
    <xf numFmtId="0" fontId="1" fillId="11" borderId="2" xfId="0" applyFont="1" applyFill="1" applyBorder="1" applyAlignment="1">
      <alignment horizontal="right" wrapText="1" readingOrder="1"/>
    </xf>
    <xf numFmtId="0" fontId="1" fillId="65" borderId="2" xfId="0" applyFont="1" applyFill="1" applyBorder="1" applyAlignment="1">
      <alignment horizontal="right" wrapText="1" readingOrder="1"/>
    </xf>
    <xf numFmtId="0" fontId="1" fillId="53" borderId="2" xfId="0" applyFont="1" applyFill="1" applyBorder="1" applyAlignment="1">
      <alignment horizontal="right" wrapText="1" readingOrder="1"/>
    </xf>
    <xf numFmtId="0" fontId="1" fillId="101" borderId="2" xfId="0" applyFont="1" applyFill="1" applyBorder="1" applyAlignment="1">
      <alignment horizontal="right" wrapText="1" readingOrder="1"/>
    </xf>
    <xf numFmtId="0" fontId="1" fillId="105" borderId="2" xfId="0" applyFont="1" applyFill="1" applyBorder="1" applyAlignment="1">
      <alignment horizontal="right" wrapText="1" readingOrder="1"/>
    </xf>
    <xf numFmtId="0" fontId="1" fillId="2" borderId="2" xfId="0" applyFont="1" applyFill="1" applyBorder="1" applyAlignment="1">
      <alignment horizontal="right" wrapText="1" readingOrder="1"/>
    </xf>
    <xf numFmtId="0" fontId="1" fillId="136" borderId="2" xfId="0" applyFont="1" applyFill="1" applyBorder="1" applyAlignment="1">
      <alignment horizontal="right" wrapText="1" readingOrder="1"/>
    </xf>
    <xf numFmtId="0" fontId="1" fillId="127" borderId="2" xfId="0" applyFont="1" applyFill="1" applyBorder="1" applyAlignment="1">
      <alignment horizontal="right" wrapText="1" readingOrder="1"/>
    </xf>
    <xf numFmtId="0" fontId="1" fillId="71" borderId="2" xfId="0" applyFont="1" applyFill="1" applyBorder="1" applyAlignment="1">
      <alignment horizontal="right" wrapText="1" readingOrder="1"/>
    </xf>
    <xf numFmtId="0" fontId="1" fillId="137" borderId="2" xfId="0" applyFont="1" applyFill="1" applyBorder="1" applyAlignment="1">
      <alignment horizontal="right" wrapText="1" readingOrder="1"/>
    </xf>
    <xf numFmtId="0" fontId="1" fillId="27" borderId="2" xfId="0" applyFont="1" applyFill="1" applyBorder="1" applyAlignment="1">
      <alignment horizontal="right" wrapText="1" readingOrder="1"/>
    </xf>
    <xf numFmtId="0" fontId="1" fillId="3" borderId="2" xfId="0" applyFont="1" applyFill="1" applyBorder="1" applyAlignment="1">
      <alignment horizontal="right" wrapText="1" readingOrder="1"/>
    </xf>
    <xf numFmtId="0" fontId="1" fillId="130" borderId="2" xfId="0" applyFont="1" applyFill="1" applyBorder="1" applyAlignment="1">
      <alignment horizontal="right" wrapText="1" readingOrder="1"/>
    </xf>
    <xf numFmtId="0" fontId="1" fillId="40" borderId="2" xfId="0" applyFont="1" applyFill="1" applyBorder="1" applyAlignment="1">
      <alignment horizontal="right" wrapText="1" readingOrder="1"/>
    </xf>
    <xf numFmtId="0" fontId="1" fillId="129" borderId="2" xfId="0" applyFont="1" applyFill="1" applyBorder="1" applyAlignment="1">
      <alignment horizontal="right" wrapText="1" readingOrder="1"/>
    </xf>
    <xf numFmtId="0" fontId="1" fillId="138" borderId="2" xfId="0" applyFont="1" applyFill="1" applyBorder="1" applyAlignment="1">
      <alignment horizontal="right" wrapText="1" readingOrder="1"/>
    </xf>
    <xf numFmtId="0" fontId="1" fillId="32" borderId="2" xfId="0" applyFont="1" applyFill="1" applyBorder="1" applyAlignment="1">
      <alignment horizontal="right" wrapText="1" readingOrder="1"/>
    </xf>
    <xf numFmtId="0" fontId="1" fillId="113" borderId="2" xfId="0" applyFont="1" applyFill="1" applyBorder="1" applyAlignment="1">
      <alignment horizontal="right" wrapText="1" readingOrder="1"/>
    </xf>
    <xf numFmtId="0" fontId="1" fillId="31" borderId="2" xfId="0" applyFont="1" applyFill="1" applyBorder="1" applyAlignment="1">
      <alignment horizontal="right" wrapText="1" readingOrder="1"/>
    </xf>
    <xf numFmtId="0" fontId="1" fillId="18" borderId="2" xfId="0" applyFont="1" applyFill="1" applyBorder="1" applyAlignment="1">
      <alignment horizontal="right" wrapText="1" readingOrder="1"/>
    </xf>
    <xf numFmtId="0" fontId="1" fillId="118" borderId="2" xfId="0" applyFont="1" applyFill="1" applyBorder="1" applyAlignment="1">
      <alignment horizontal="right" wrapText="1" readingOrder="1"/>
    </xf>
    <xf numFmtId="0" fontId="1" fillId="59" borderId="2" xfId="0" applyFont="1" applyFill="1" applyBorder="1" applyAlignment="1">
      <alignment horizontal="right" wrapText="1" readingOrder="1"/>
    </xf>
    <xf numFmtId="0" fontId="1" fillId="45" borderId="2" xfId="0" applyFont="1" applyFill="1" applyBorder="1" applyAlignment="1">
      <alignment horizontal="right" wrapText="1" readingOrder="1"/>
    </xf>
    <xf numFmtId="0" fontId="1" fillId="29" borderId="2" xfId="0" applyFont="1" applyFill="1" applyBorder="1" applyAlignment="1">
      <alignment horizontal="right" wrapText="1" readingOrder="1"/>
    </xf>
    <xf numFmtId="0" fontId="1" fillId="10" borderId="2" xfId="0" applyFont="1" applyFill="1" applyBorder="1" applyAlignment="1">
      <alignment horizontal="right" wrapText="1" readingOrder="1"/>
    </xf>
    <xf numFmtId="0" fontId="1" fillId="52" borderId="2" xfId="0" applyFont="1" applyFill="1" applyBorder="1" applyAlignment="1">
      <alignment horizontal="right" wrapText="1" readingOrder="1"/>
    </xf>
    <xf numFmtId="0" fontId="1" fillId="82" borderId="2" xfId="0" applyFont="1" applyFill="1" applyBorder="1" applyAlignment="1">
      <alignment horizontal="right" wrapText="1" readingOrder="1"/>
    </xf>
    <xf numFmtId="0" fontId="1" fillId="139" borderId="2" xfId="0" applyFont="1" applyFill="1" applyBorder="1" applyAlignment="1">
      <alignment horizontal="right" wrapText="1" readingOrder="1"/>
    </xf>
    <xf numFmtId="0" fontId="1" fillId="63" borderId="2" xfId="0" applyFont="1" applyFill="1" applyBorder="1" applyAlignment="1">
      <alignment horizontal="right" wrapText="1" readingOrder="1"/>
    </xf>
    <xf numFmtId="0" fontId="1" fillId="131" borderId="2" xfId="0" applyFont="1" applyFill="1" applyBorder="1" applyAlignment="1">
      <alignment horizontal="right" wrapText="1" readingOrder="1"/>
    </xf>
    <xf numFmtId="0" fontId="1" fillId="14" borderId="2" xfId="0" applyFont="1" applyFill="1" applyBorder="1" applyAlignment="1">
      <alignment horizontal="right" wrapText="1" readingOrder="1"/>
    </xf>
    <xf numFmtId="0" fontId="1" fillId="35" borderId="2" xfId="0" applyFont="1" applyFill="1" applyBorder="1" applyAlignment="1">
      <alignment horizontal="right" wrapText="1" readingOrder="1"/>
    </xf>
    <xf numFmtId="0" fontId="1" fillId="133" borderId="2" xfId="0" applyFont="1" applyFill="1" applyBorder="1" applyAlignment="1">
      <alignment horizontal="right" wrapText="1" readingOrder="1"/>
    </xf>
    <xf numFmtId="0" fontId="1" fillId="90" borderId="2" xfId="0" applyFont="1" applyFill="1" applyBorder="1" applyAlignment="1">
      <alignment horizontal="right" wrapText="1" readingOrder="1"/>
    </xf>
    <xf numFmtId="0" fontId="1" fillId="56" borderId="2" xfId="0" applyFont="1" applyFill="1" applyBorder="1" applyAlignment="1">
      <alignment horizontal="right" wrapText="1" readingOrder="1"/>
    </xf>
    <xf numFmtId="0" fontId="1" fillId="81" borderId="2" xfId="0" applyFont="1" applyFill="1" applyBorder="1" applyAlignment="1">
      <alignment horizontal="right" wrapText="1" readingOrder="1"/>
    </xf>
    <xf numFmtId="0" fontId="1" fillId="77" borderId="2" xfId="0" applyFont="1" applyFill="1" applyBorder="1" applyAlignment="1">
      <alignment horizontal="right" wrapText="1" readingOrder="1"/>
    </xf>
    <xf numFmtId="0" fontId="1" fillId="9" borderId="2" xfId="0" applyFont="1" applyFill="1" applyBorder="1" applyAlignment="1">
      <alignment horizontal="right" wrapText="1" readingOrder="1"/>
    </xf>
    <xf numFmtId="0" fontId="1" fillId="43" borderId="2" xfId="0" applyFont="1" applyFill="1" applyBorder="1" applyAlignment="1">
      <alignment horizontal="right" wrapText="1" readingOrder="1"/>
    </xf>
    <xf numFmtId="0" fontId="1" fillId="93" borderId="2" xfId="0" applyFont="1" applyFill="1" applyBorder="1" applyAlignment="1">
      <alignment horizontal="right" wrapText="1" readingOrder="1"/>
    </xf>
    <xf numFmtId="0" fontId="1" fillId="0" borderId="0" xfId="0" applyFont="1" applyBorder="1" applyAlignment="1">
      <alignment horizontal="center" wrapText="1" readingOrder="1"/>
    </xf>
    <xf numFmtId="0" fontId="1" fillId="140" borderId="1" xfId="0" applyFont="1" applyFill="1" applyBorder="1" applyAlignment="1">
      <alignment horizontal="right" wrapText="1" readingOrder="1"/>
    </xf>
    <xf numFmtId="0" fontId="1" fillId="141" borderId="1" xfId="0" applyFont="1" applyFill="1" applyBorder="1" applyAlignment="1">
      <alignment horizontal="right" wrapText="1" readingOrder="1"/>
    </xf>
    <xf numFmtId="0" fontId="1" fillId="142" borderId="1" xfId="0" applyFont="1" applyFill="1" applyBorder="1" applyAlignment="1">
      <alignment horizontal="right" wrapText="1" readingOrder="1"/>
    </xf>
    <xf numFmtId="0" fontId="1" fillId="140" borderId="0" xfId="0" applyFont="1" applyFill="1" applyAlignment="1">
      <alignment horizontal="right" wrapText="1" readingOrder="1"/>
    </xf>
    <xf numFmtId="0" fontId="1" fillId="143" borderId="0" xfId="0" applyFont="1" applyFill="1" applyAlignment="1">
      <alignment horizontal="right" wrapText="1" readingOrder="1"/>
    </xf>
    <xf numFmtId="0" fontId="1" fillId="144" borderId="0" xfId="0" applyFont="1" applyFill="1" applyAlignment="1">
      <alignment horizontal="right" wrapText="1" readingOrder="1"/>
    </xf>
    <xf numFmtId="0" fontId="1" fillId="145" borderId="0" xfId="0" applyFont="1" applyFill="1" applyAlignment="1">
      <alignment horizontal="right" wrapText="1" readingOrder="1"/>
    </xf>
    <xf numFmtId="0" fontId="1" fillId="146" borderId="0" xfId="0" applyFont="1" applyFill="1" applyAlignment="1">
      <alignment horizontal="right" wrapText="1" readingOrder="1"/>
    </xf>
    <xf numFmtId="0" fontId="1" fillId="147" borderId="0" xfId="0" applyFont="1" applyFill="1" applyAlignment="1">
      <alignment horizontal="right" wrapText="1" readingOrder="1"/>
    </xf>
    <xf numFmtId="0" fontId="1" fillId="148" borderId="0" xfId="0" applyFont="1" applyFill="1" applyAlignment="1">
      <alignment horizontal="right" wrapText="1" readingOrder="1"/>
    </xf>
    <xf numFmtId="0" fontId="1" fillId="149" borderId="0" xfId="0" applyFont="1" applyFill="1" applyAlignment="1">
      <alignment horizontal="right" wrapText="1" readingOrder="1"/>
    </xf>
    <xf numFmtId="0" fontId="1" fillId="150" borderId="0" xfId="0" applyFont="1" applyFill="1" applyAlignment="1">
      <alignment horizontal="right" wrapText="1" readingOrder="1"/>
    </xf>
    <xf numFmtId="0" fontId="1" fillId="151" borderId="0" xfId="0" applyFont="1" applyFill="1" applyAlignment="1">
      <alignment horizontal="right" wrapText="1" readingOrder="1"/>
    </xf>
    <xf numFmtId="0" fontId="1" fillId="152" borderId="0" xfId="0" applyFont="1" applyFill="1" applyAlignment="1">
      <alignment horizontal="right" wrapText="1" readingOrder="1"/>
    </xf>
    <xf numFmtId="0" fontId="1" fillId="135" borderId="0" xfId="0" applyFont="1" applyFill="1" applyAlignment="1">
      <alignment horizontal="right" wrapText="1" readingOrder="1"/>
    </xf>
    <xf numFmtId="0" fontId="1" fillId="153" borderId="0" xfId="0" applyFont="1" applyFill="1" applyAlignment="1">
      <alignment horizontal="right" wrapText="1" readingOrder="1"/>
    </xf>
    <xf numFmtId="0" fontId="1" fillId="154" borderId="0" xfId="0" applyFont="1" applyFill="1" applyAlignment="1">
      <alignment horizontal="right" wrapText="1" readingOrder="1"/>
    </xf>
    <xf numFmtId="0" fontId="1" fillId="110" borderId="0" xfId="0" applyFont="1" applyFill="1" applyAlignment="1">
      <alignment horizontal="right" wrapText="1" readingOrder="1"/>
    </xf>
    <xf numFmtId="0" fontId="1" fillId="155" borderId="3" xfId="0" applyFont="1" applyFill="1" applyBorder="1" applyAlignment="1">
      <alignment horizontal="right" wrapText="1" readingOrder="1"/>
    </xf>
    <xf numFmtId="0" fontId="1" fillId="156" borderId="3" xfId="0" applyFont="1" applyFill="1" applyBorder="1" applyAlignment="1">
      <alignment horizontal="right" wrapText="1" readingOrder="1"/>
    </xf>
    <xf numFmtId="0" fontId="1" fillId="157" borderId="3" xfId="0" applyFont="1" applyFill="1" applyBorder="1" applyAlignment="1">
      <alignment horizontal="right" wrapText="1" readingOrder="1"/>
    </xf>
    <xf numFmtId="0" fontId="1" fillId="158" borderId="3" xfId="0" applyFont="1" applyFill="1" applyBorder="1" applyAlignment="1">
      <alignment horizontal="right" wrapText="1" readingOrder="1"/>
    </xf>
    <xf numFmtId="0" fontId="1" fillId="30" borderId="3" xfId="0" applyFont="1" applyFill="1" applyBorder="1" applyAlignment="1">
      <alignment horizontal="right" wrapText="1" readingOrder="1"/>
    </xf>
    <xf numFmtId="0" fontId="1" fillId="159" borderId="1" xfId="0" applyFont="1" applyFill="1" applyBorder="1" applyAlignment="1">
      <alignment horizontal="right" wrapText="1" readingOrder="1"/>
    </xf>
    <xf numFmtId="0" fontId="1" fillId="160" borderId="1" xfId="0" applyFont="1" applyFill="1" applyBorder="1" applyAlignment="1">
      <alignment horizontal="right" wrapText="1" readingOrder="1"/>
    </xf>
    <xf numFmtId="0" fontId="1" fillId="161" borderId="1" xfId="0" applyFont="1" applyFill="1" applyBorder="1" applyAlignment="1">
      <alignment horizontal="right" wrapText="1" readingOrder="1"/>
    </xf>
    <xf numFmtId="0" fontId="1" fillId="162" borderId="0" xfId="0" applyFont="1" applyFill="1" applyAlignment="1">
      <alignment horizontal="right" wrapText="1" readingOrder="1"/>
    </xf>
    <xf numFmtId="0" fontId="1" fillId="163" borderId="0" xfId="0" applyFont="1" applyFill="1" applyAlignment="1">
      <alignment horizontal="right" wrapText="1" readingOrder="1"/>
    </xf>
    <xf numFmtId="0" fontId="1" fillId="164" borderId="0" xfId="0" applyFont="1" applyFill="1" applyAlignment="1">
      <alignment horizontal="right" wrapText="1" readingOrder="1"/>
    </xf>
    <xf numFmtId="0" fontId="1" fillId="165" borderId="0" xfId="0" applyFont="1" applyFill="1" applyAlignment="1">
      <alignment horizontal="right" wrapText="1" readingOrder="1"/>
    </xf>
    <xf numFmtId="0" fontId="1" fillId="166" borderId="0" xfId="0" applyFont="1" applyFill="1" applyAlignment="1">
      <alignment horizontal="right" wrapText="1" readingOrder="1"/>
    </xf>
    <xf numFmtId="0" fontId="1" fillId="167" borderId="0" xfId="0" applyFont="1" applyFill="1" applyAlignment="1">
      <alignment horizontal="right" wrapText="1" readingOrder="1"/>
    </xf>
    <xf numFmtId="0" fontId="1" fillId="168" borderId="0" xfId="0" applyFont="1" applyFill="1" applyAlignment="1">
      <alignment horizontal="right" wrapText="1" readingOrder="1"/>
    </xf>
    <xf numFmtId="0" fontId="1" fillId="169" borderId="0" xfId="0" applyFont="1" applyFill="1" applyAlignment="1">
      <alignment horizontal="right" wrapText="1" readingOrder="1"/>
    </xf>
    <xf numFmtId="0" fontId="1" fillId="170" borderId="0" xfId="0" applyFont="1" applyFill="1" applyAlignment="1">
      <alignment horizontal="right" wrapText="1" readingOrder="1"/>
    </xf>
    <xf numFmtId="0" fontId="1" fillId="171" borderId="0" xfId="0" applyFont="1" applyFill="1" applyAlignment="1">
      <alignment horizontal="right" wrapText="1" readingOrder="1"/>
    </xf>
    <xf numFmtId="0" fontId="1" fillId="172" borderId="3" xfId="0" applyFont="1" applyFill="1" applyBorder="1" applyAlignment="1">
      <alignment horizontal="right" wrapText="1" readingOrder="1"/>
    </xf>
    <xf numFmtId="0" fontId="1" fillId="173" borderId="3" xfId="0" applyFont="1" applyFill="1" applyBorder="1" applyAlignment="1">
      <alignment horizontal="right" wrapText="1" readingOrder="1"/>
    </xf>
    <xf numFmtId="0" fontId="1" fillId="174" borderId="3" xfId="0" applyFont="1" applyFill="1" applyBorder="1" applyAlignment="1">
      <alignment horizontal="right" wrapText="1" readingOrder="1"/>
    </xf>
    <xf numFmtId="0" fontId="1" fillId="175" borderId="3" xfId="0" applyFont="1" applyFill="1" applyBorder="1" applyAlignment="1">
      <alignment horizontal="right" wrapText="1" readingOrder="1"/>
    </xf>
    <xf numFmtId="0" fontId="1" fillId="98" borderId="3" xfId="0" applyFont="1" applyFill="1" applyBorder="1" applyAlignment="1">
      <alignment horizontal="right" wrapText="1" readingOrder="1"/>
    </xf>
    <xf numFmtId="0" fontId="1" fillId="176" borderId="1" xfId="0" applyFont="1" applyFill="1" applyBorder="1" applyAlignment="1">
      <alignment horizontal="right" wrapText="1" readingOrder="1"/>
    </xf>
    <xf numFmtId="0" fontId="1" fillId="177" borderId="1" xfId="0" applyFont="1" applyFill="1" applyBorder="1" applyAlignment="1">
      <alignment horizontal="right" wrapText="1" readingOrder="1"/>
    </xf>
    <xf numFmtId="0" fontId="1" fillId="178" borderId="3" xfId="0" applyFont="1" applyFill="1" applyBorder="1" applyAlignment="1">
      <alignment horizontal="right" wrapText="1" readingOrder="1"/>
    </xf>
    <xf numFmtId="0" fontId="1" fillId="141" borderId="3" xfId="0" applyFont="1" applyFill="1" applyBorder="1" applyAlignment="1">
      <alignment horizontal="right" wrapText="1" readingOrder="1"/>
    </xf>
    <xf numFmtId="0" fontId="1" fillId="179" borderId="3" xfId="0" applyFont="1" applyFill="1" applyBorder="1" applyAlignment="1">
      <alignment horizontal="right" wrapText="1" readingOrder="1"/>
    </xf>
    <xf numFmtId="0" fontId="1" fillId="180" borderId="3" xfId="0" applyFont="1" applyFill="1" applyBorder="1" applyAlignment="1">
      <alignment horizontal="right" wrapText="1" readingOrder="1"/>
    </xf>
    <xf numFmtId="0" fontId="1" fillId="181" borderId="3" xfId="0" applyFont="1" applyFill="1" applyBorder="1" applyAlignment="1">
      <alignment horizontal="right" wrapText="1" readingOrder="1"/>
    </xf>
    <xf numFmtId="0" fontId="1" fillId="182" borderId="3" xfId="0" applyFont="1" applyFill="1" applyBorder="1" applyAlignment="1">
      <alignment horizontal="right" wrapText="1" readingOrder="1"/>
    </xf>
    <xf numFmtId="0" fontId="1" fillId="140" borderId="2" xfId="0" applyFont="1" applyFill="1" applyBorder="1" applyAlignment="1">
      <alignment horizontal="right" wrapText="1" readingOrder="1"/>
    </xf>
    <xf numFmtId="0" fontId="1" fillId="183" borderId="2" xfId="0" applyFont="1" applyFill="1" applyBorder="1" applyAlignment="1">
      <alignment horizontal="right" wrapText="1" readingOrder="1"/>
    </xf>
    <xf numFmtId="0" fontId="1" fillId="184" borderId="2" xfId="0" applyFont="1" applyFill="1" applyBorder="1" applyAlignment="1">
      <alignment horizontal="right" wrapText="1" readingOrder="1"/>
    </xf>
    <xf numFmtId="0" fontId="1" fillId="185" borderId="2" xfId="0" applyFont="1" applyFill="1" applyBorder="1" applyAlignment="1">
      <alignment horizontal="right" wrapText="1" readingOrder="1"/>
    </xf>
    <xf numFmtId="0" fontId="1" fillId="186" borderId="2" xfId="0" applyFont="1" applyFill="1" applyBorder="1" applyAlignment="1">
      <alignment horizontal="right" wrapText="1" readingOrder="1"/>
    </xf>
    <xf numFmtId="0" fontId="1" fillId="187" borderId="2" xfId="0" applyFont="1" applyFill="1" applyBorder="1" applyAlignment="1">
      <alignment horizontal="right" wrapText="1" readingOrder="1"/>
    </xf>
    <xf numFmtId="0" fontId="1" fillId="188" borderId="2" xfId="0" applyFont="1" applyFill="1" applyBorder="1" applyAlignment="1">
      <alignment horizontal="right" wrapText="1" readingOrder="1"/>
    </xf>
    <xf numFmtId="0" fontId="1" fillId="189" borderId="2" xfId="0" applyFont="1" applyFill="1" applyBorder="1" applyAlignment="1">
      <alignment horizontal="right" wrapText="1" readingOrder="1"/>
    </xf>
    <xf numFmtId="0" fontId="1" fillId="143" borderId="2" xfId="0" applyFont="1" applyFill="1" applyBorder="1" applyAlignment="1">
      <alignment horizontal="right" wrapText="1" readingOrder="1"/>
    </xf>
    <xf numFmtId="0" fontId="1" fillId="172" borderId="2" xfId="0" applyFont="1" applyFill="1" applyBorder="1" applyAlignment="1">
      <alignment horizontal="right" wrapText="1" readingOrder="1"/>
    </xf>
    <xf numFmtId="0" fontId="1" fillId="190" borderId="2" xfId="0" applyFont="1" applyFill="1" applyBorder="1" applyAlignment="1">
      <alignment horizontal="right" wrapText="1" readingOrder="1"/>
    </xf>
    <xf numFmtId="0" fontId="1" fillId="149" borderId="2" xfId="0" applyFont="1" applyFill="1" applyBorder="1" applyAlignment="1">
      <alignment horizontal="right" wrapText="1" readingOrder="1"/>
    </xf>
    <xf numFmtId="0" fontId="1" fillId="191" borderId="2" xfId="0" applyFont="1" applyFill="1" applyBorder="1" applyAlignment="1">
      <alignment horizontal="right" wrapText="1" readingOrder="1"/>
    </xf>
    <xf numFmtId="0" fontId="1" fillId="192" borderId="2" xfId="0" applyFont="1" applyFill="1" applyBorder="1" applyAlignment="1">
      <alignment horizontal="right" wrapText="1" readingOrder="1"/>
    </xf>
    <xf numFmtId="0" fontId="1" fillId="193" borderId="2" xfId="0" applyFont="1" applyFill="1" applyBorder="1" applyAlignment="1">
      <alignment horizontal="right" wrapText="1" readingOrder="1"/>
    </xf>
    <xf numFmtId="0" fontId="1" fillId="194" borderId="2" xfId="0" applyFont="1" applyFill="1" applyBorder="1" applyAlignment="1">
      <alignment horizontal="right" wrapText="1" readingOrder="1"/>
    </xf>
    <xf numFmtId="0" fontId="1" fillId="195" borderId="2" xfId="0" applyFont="1" applyFill="1" applyBorder="1" applyAlignment="1">
      <alignment horizontal="right" wrapText="1" readingOrder="1"/>
    </xf>
    <xf numFmtId="0" fontId="1" fillId="196" borderId="2" xfId="0" applyFont="1" applyFill="1" applyBorder="1" applyAlignment="1">
      <alignment horizontal="right" wrapText="1" readingOrder="1"/>
    </xf>
    <xf numFmtId="0" fontId="1" fillId="62" borderId="2" xfId="0" applyFont="1" applyFill="1" applyBorder="1" applyAlignment="1">
      <alignment horizontal="right" wrapText="1" readingOrder="1"/>
    </xf>
    <xf numFmtId="0" fontId="1" fillId="175" borderId="2" xfId="0" applyFont="1" applyFill="1" applyBorder="1" applyAlignment="1">
      <alignment horizontal="right" wrapText="1" readingOrder="1"/>
    </xf>
    <xf numFmtId="0" fontId="1" fillId="66" borderId="2" xfId="0" applyFont="1" applyFill="1" applyBorder="1" applyAlignment="1">
      <alignment horizontal="right" wrapText="1" readingOrder="1"/>
    </xf>
    <xf numFmtId="0" fontId="1" fillId="155" borderId="2" xfId="0" applyFont="1" applyFill="1" applyBorder="1" applyAlignment="1">
      <alignment horizontal="right" wrapText="1" readingOrder="1"/>
    </xf>
    <xf numFmtId="0" fontId="1" fillId="197" borderId="2" xfId="0" applyFont="1" applyFill="1" applyBorder="1" applyAlignment="1">
      <alignment horizontal="right" wrapText="1" readingOrder="1"/>
    </xf>
    <xf numFmtId="0" fontId="1" fillId="180" borderId="2" xfId="0" applyFont="1" applyFill="1" applyBorder="1" applyAlignment="1">
      <alignment horizontal="right" wrapText="1" readingOrder="1"/>
    </xf>
    <xf numFmtId="0" fontId="1" fillId="198" borderId="2" xfId="0" applyFont="1" applyFill="1" applyBorder="1" applyAlignment="1">
      <alignment horizontal="right" wrapText="1" readingOrder="1"/>
    </xf>
    <xf numFmtId="0" fontId="1" fillId="199" borderId="2" xfId="0" applyFont="1" applyFill="1" applyBorder="1" applyAlignment="1">
      <alignment horizontal="right" wrapText="1" readingOrder="1"/>
    </xf>
    <xf numFmtId="0" fontId="1" fillId="200" borderId="2" xfId="0" applyFont="1" applyFill="1" applyBorder="1" applyAlignment="1">
      <alignment horizontal="right" wrapText="1" readingOrder="1"/>
    </xf>
    <xf numFmtId="0" fontId="1" fillId="201" borderId="2" xfId="0" applyFont="1" applyFill="1" applyBorder="1" applyAlignment="1">
      <alignment horizontal="right" wrapText="1" readingOrder="1"/>
    </xf>
    <xf numFmtId="0" fontId="1" fillId="202" borderId="2" xfId="0" applyFont="1" applyFill="1" applyBorder="1" applyAlignment="1">
      <alignment horizontal="right" wrapText="1" readingOrder="1"/>
    </xf>
    <xf numFmtId="0" fontId="1" fillId="203" borderId="2" xfId="0" applyFont="1" applyFill="1" applyBorder="1" applyAlignment="1">
      <alignment horizontal="right" wrapText="1" readingOrder="1"/>
    </xf>
    <xf numFmtId="0" fontId="1" fillId="204" borderId="2" xfId="0" applyFont="1" applyFill="1" applyBorder="1" applyAlignment="1">
      <alignment horizontal="right" wrapText="1" readingOrder="1"/>
    </xf>
    <xf numFmtId="0" fontId="1" fillId="151" borderId="2" xfId="0" applyFont="1" applyFill="1" applyBorder="1" applyAlignment="1">
      <alignment horizontal="right" wrapText="1" readingOrder="1"/>
    </xf>
    <xf numFmtId="0" fontId="1" fillId="205" borderId="2" xfId="0" applyFont="1" applyFill="1" applyBorder="1" applyAlignment="1">
      <alignment horizontal="right" wrapText="1" readingOrder="1"/>
    </xf>
    <xf numFmtId="0" fontId="1" fillId="206" borderId="2" xfId="0" applyFont="1" applyFill="1" applyBorder="1" applyAlignment="1">
      <alignment horizontal="right" wrapText="1" readingOrder="1"/>
    </xf>
    <xf numFmtId="0" fontId="1" fillId="152" borderId="2" xfId="0" applyFont="1" applyFill="1" applyBorder="1" applyAlignment="1">
      <alignment horizontal="right" wrapText="1" readingOrder="1"/>
    </xf>
    <xf numFmtId="0" fontId="1" fillId="153" borderId="2" xfId="0" applyFont="1" applyFill="1" applyBorder="1" applyAlignment="1">
      <alignment horizontal="right" wrapText="1" readingOrder="1"/>
    </xf>
    <xf numFmtId="0" fontId="1" fillId="173" borderId="2" xfId="0" applyFont="1" applyFill="1" applyBorder="1" applyAlignment="1">
      <alignment horizontal="right" wrapText="1" readingOrder="1"/>
    </xf>
    <xf numFmtId="0" fontId="1" fillId="207" borderId="2" xfId="0" applyFont="1" applyFill="1" applyBorder="1" applyAlignment="1">
      <alignment horizontal="right" wrapText="1" readingOrder="1"/>
    </xf>
    <xf numFmtId="0" fontId="4" fillId="0" borderId="0" xfId="0" applyFont="1"/>
    <xf numFmtId="0" fontId="1" fillId="208" borderId="1" xfId="0" applyFont="1" applyFill="1" applyBorder="1" applyAlignment="1">
      <alignment horizontal="right" wrapText="1" readingOrder="1"/>
    </xf>
    <xf numFmtId="0" fontId="1" fillId="114" borderId="1" xfId="0" applyFont="1" applyFill="1" applyBorder="1" applyAlignment="1">
      <alignment horizontal="right" wrapText="1" readingOrder="1"/>
    </xf>
    <xf numFmtId="0" fontId="1" fillId="209" borderId="3" xfId="0" applyFont="1" applyFill="1" applyBorder="1" applyAlignment="1">
      <alignment horizontal="right" wrapText="1" readingOrder="1"/>
    </xf>
    <xf numFmtId="0" fontId="1" fillId="210" borderId="3" xfId="0" applyFont="1" applyFill="1" applyBorder="1" applyAlignment="1">
      <alignment horizontal="right" wrapText="1" readingOrder="1"/>
    </xf>
    <xf numFmtId="0" fontId="1" fillId="117" borderId="3" xfId="0" applyFont="1" applyFill="1" applyBorder="1" applyAlignment="1">
      <alignment horizontal="right" wrapText="1" readingOrder="1"/>
    </xf>
    <xf numFmtId="0" fontId="1" fillId="211" borderId="3" xfId="0" applyFont="1" applyFill="1" applyBorder="1" applyAlignment="1">
      <alignment horizontal="right" wrapText="1" readingOrder="1"/>
    </xf>
    <xf numFmtId="0" fontId="1" fillId="90" borderId="1" xfId="0" applyFont="1" applyFill="1" applyBorder="1" applyAlignment="1">
      <alignment horizontal="right" wrapText="1" readingOrder="1"/>
    </xf>
    <xf numFmtId="0" fontId="1" fillId="133" borderId="1" xfId="0" applyFont="1" applyFill="1" applyBorder="1" applyAlignment="1">
      <alignment horizontal="right" wrapText="1" readingOrder="1"/>
    </xf>
    <xf numFmtId="0" fontId="1" fillId="211" borderId="1" xfId="0" applyFont="1" applyFill="1" applyBorder="1" applyAlignment="1">
      <alignment horizontal="right" wrapText="1" readingOrder="1"/>
    </xf>
    <xf numFmtId="0" fontId="1" fillId="136" borderId="0" xfId="0" applyFont="1" applyFill="1" applyAlignment="1">
      <alignment horizontal="right" wrapText="1" readingOrder="1"/>
    </xf>
    <xf numFmtId="0" fontId="1" fillId="138" borderId="0" xfId="0" applyFont="1" applyFill="1" applyAlignment="1">
      <alignment horizontal="right" wrapText="1" readingOrder="1"/>
    </xf>
    <xf numFmtId="0" fontId="1" fillId="212" borderId="0" xfId="0" applyFont="1" applyFill="1" applyAlignment="1">
      <alignment horizontal="right" wrapText="1" readingOrder="1"/>
    </xf>
    <xf numFmtId="0" fontId="1" fillId="121" borderId="0" xfId="0" applyFont="1" applyFill="1" applyAlignment="1">
      <alignment horizontal="right" wrapText="1" readingOrder="1"/>
    </xf>
    <xf numFmtId="0" fontId="1" fillId="213" borderId="0" xfId="0" applyFont="1" applyFill="1" applyAlignment="1">
      <alignment horizontal="right" wrapText="1" readingOrder="1"/>
    </xf>
    <xf numFmtId="0" fontId="1" fillId="9" borderId="3" xfId="0" applyFont="1" applyFill="1" applyBorder="1" applyAlignment="1">
      <alignment horizontal="right" wrapText="1" readingOrder="1"/>
    </xf>
    <xf numFmtId="0" fontId="1" fillId="124" borderId="3" xfId="0" applyFont="1" applyFill="1" applyBorder="1" applyAlignment="1">
      <alignment horizontal="right" wrapText="1" readingOrder="1"/>
    </xf>
    <xf numFmtId="0" fontId="1" fillId="214" borderId="3" xfId="0" applyFont="1" applyFill="1" applyBorder="1" applyAlignment="1">
      <alignment horizontal="right" wrapText="1" readingOrder="1"/>
    </xf>
    <xf numFmtId="0" fontId="1" fillId="215" borderId="3" xfId="0" applyFont="1" applyFill="1" applyBorder="1" applyAlignment="1">
      <alignment horizontal="right" wrapText="1" readingOrder="1"/>
    </xf>
    <xf numFmtId="0" fontId="1" fillId="117" borderId="1" xfId="0" applyFont="1" applyFill="1" applyBorder="1" applyAlignment="1">
      <alignment horizontal="right" wrapText="1" readingOrder="1"/>
    </xf>
    <xf numFmtId="0" fontId="1" fillId="9" borderId="1" xfId="0" applyFont="1" applyFill="1" applyBorder="1" applyAlignment="1">
      <alignment horizontal="right" wrapText="1" readingOrder="1"/>
    </xf>
    <xf numFmtId="0" fontId="1" fillId="215" borderId="1" xfId="0" applyFont="1" applyFill="1" applyBorder="1" applyAlignment="1">
      <alignment horizontal="right" wrapText="1" readingOrder="1"/>
    </xf>
    <xf numFmtId="0" fontId="1" fillId="214" borderId="0" xfId="0" applyFont="1" applyFill="1" applyAlignment="1">
      <alignment horizontal="right" wrapText="1" readingOrder="1"/>
    </xf>
    <xf numFmtId="0" fontId="1" fillId="211" borderId="0" xfId="0" applyFont="1" applyFill="1" applyAlignment="1">
      <alignment horizontal="right" wrapText="1" readingOrder="1"/>
    </xf>
    <xf numFmtId="0" fontId="1" fillId="212" borderId="3" xfId="0" applyFont="1" applyFill="1" applyBorder="1" applyAlignment="1">
      <alignment horizontal="right" wrapText="1" readingOrder="1"/>
    </xf>
    <xf numFmtId="0" fontId="1" fillId="121" borderId="3" xfId="0" applyFont="1" applyFill="1" applyBorder="1" applyAlignment="1">
      <alignment horizontal="right" wrapText="1" readingOrder="1"/>
    </xf>
    <xf numFmtId="0" fontId="1" fillId="114" borderId="3" xfId="0" applyFont="1" applyFill="1" applyBorder="1" applyAlignment="1">
      <alignment horizontal="right" wrapText="1" readingOrder="1"/>
    </xf>
    <xf numFmtId="0" fontId="1" fillId="216" borderId="0" xfId="0" applyFont="1" applyFill="1" applyAlignment="1">
      <alignment horizontal="right" wrapText="1" readingOrder="1"/>
    </xf>
    <xf numFmtId="0" fontId="1" fillId="214" borderId="2" xfId="0" applyFont="1" applyFill="1" applyBorder="1" applyAlignment="1">
      <alignment horizontal="right" wrapText="1" readingOrder="1"/>
    </xf>
    <xf numFmtId="0" fontId="1" fillId="208" borderId="2" xfId="0" applyFont="1" applyFill="1" applyBorder="1" applyAlignment="1">
      <alignment horizontal="right" wrapText="1" readingOrder="1"/>
    </xf>
    <xf numFmtId="0" fontId="1" fillId="211" borderId="2" xfId="0" applyFont="1" applyFill="1" applyBorder="1" applyAlignment="1">
      <alignment horizontal="right" wrapText="1" readingOrder="1"/>
    </xf>
    <xf numFmtId="0" fontId="1" fillId="209" borderId="2" xfId="0" applyFont="1" applyFill="1" applyBorder="1" applyAlignment="1">
      <alignment horizontal="right" wrapText="1" readingOrder="1"/>
    </xf>
    <xf numFmtId="0" fontId="1" fillId="215" borderId="2" xfId="0" applyFont="1" applyFill="1" applyBorder="1" applyAlignment="1">
      <alignment horizontal="right" wrapText="1" readingOrder="1"/>
    </xf>
    <xf numFmtId="0" fontId="1" fillId="61" borderId="2" xfId="0" applyFont="1" applyFill="1" applyBorder="1" applyAlignment="1">
      <alignment horizontal="right" wrapText="1" readingOrder="1"/>
    </xf>
    <xf numFmtId="0" fontId="1" fillId="15" borderId="2" xfId="0" applyFont="1" applyFill="1" applyBorder="1" applyAlignment="1">
      <alignment horizontal="right" wrapText="1" readingOrder="1"/>
    </xf>
    <xf numFmtId="0" fontId="1" fillId="117" borderId="2" xfId="0" applyFont="1" applyFill="1" applyBorder="1" applyAlignment="1">
      <alignment horizontal="right" wrapText="1" readingOrder="1"/>
    </xf>
    <xf numFmtId="0" fontId="1" fillId="114" borderId="2" xfId="0" applyFont="1" applyFill="1" applyBorder="1" applyAlignment="1">
      <alignment horizontal="right" wrapText="1" readingOrder="1"/>
    </xf>
    <xf numFmtId="0" fontId="1" fillId="217" borderId="2" xfId="0" applyFont="1" applyFill="1" applyBorder="1" applyAlignment="1">
      <alignment horizontal="right" wrapText="1" readingOrder="1"/>
    </xf>
    <xf numFmtId="0" fontId="1" fillId="124" borderId="2" xfId="0" applyFont="1" applyFill="1" applyBorder="1" applyAlignment="1">
      <alignment horizontal="right" wrapText="1" readingOrder="1"/>
    </xf>
    <xf numFmtId="0" fontId="1" fillId="218" borderId="2" xfId="0" applyFont="1" applyFill="1" applyBorder="1" applyAlignment="1">
      <alignment horizontal="right" wrapText="1" readingOrder="1"/>
    </xf>
    <xf numFmtId="0" fontId="1" fillId="176" borderId="2" xfId="0" applyFont="1" applyFill="1" applyBorder="1" applyAlignment="1">
      <alignment horizontal="right" wrapText="1" readingOrder="1"/>
    </xf>
    <xf numFmtId="0" fontId="1" fillId="220" borderId="2" xfId="0" applyFont="1" applyFill="1" applyBorder="1" applyAlignment="1">
      <alignment horizontal="right" wrapText="1" readingOrder="1"/>
    </xf>
    <xf numFmtId="0" fontId="1" fillId="223" borderId="2" xfId="0" applyFont="1" applyFill="1" applyBorder="1" applyAlignment="1">
      <alignment horizontal="right" wrapText="1" readingOrder="1"/>
    </xf>
    <xf numFmtId="0" fontId="1" fillId="224" borderId="2" xfId="0" applyFont="1" applyFill="1" applyBorder="1" applyAlignment="1">
      <alignment horizontal="right" wrapText="1" readingOrder="1"/>
    </xf>
    <xf numFmtId="0" fontId="1" fillId="148" borderId="2" xfId="0" applyFont="1" applyFill="1" applyBorder="1" applyAlignment="1">
      <alignment horizontal="right" wrapText="1" readingOrder="1"/>
    </xf>
    <xf numFmtId="0" fontId="1" fillId="225" borderId="2" xfId="0" applyFont="1" applyFill="1" applyBorder="1" applyAlignment="1">
      <alignment horizontal="right" wrapText="1" readingOrder="1"/>
    </xf>
    <xf numFmtId="0" fontId="1" fillId="226" borderId="2" xfId="0" applyFont="1" applyFill="1" applyBorder="1" applyAlignment="1">
      <alignment horizontal="right" wrapText="1" readingOrder="1"/>
    </xf>
    <xf numFmtId="0" fontId="1" fillId="0" borderId="0" xfId="0" applyFont="1" applyFill="1" applyBorder="1" applyAlignment="1">
      <alignment horizontal="right" wrapText="1" readingOrder="1"/>
    </xf>
    <xf numFmtId="0" fontId="2" fillId="0" borderId="0" xfId="0" applyFont="1" applyBorder="1"/>
    <xf numFmtId="0" fontId="1" fillId="0" borderId="4" xfId="0" applyFont="1" applyBorder="1" applyAlignment="1">
      <alignment horizontal="center" wrapText="1" readingOrder="1"/>
    </xf>
    <xf numFmtId="0" fontId="1" fillId="0" borderId="4" xfId="0" applyFont="1" applyFill="1" applyBorder="1" applyAlignment="1">
      <alignment horizontal="right" wrapText="1" readingOrder="1"/>
    </xf>
    <xf numFmtId="0" fontId="2" fillId="0" borderId="4" xfId="0" applyFont="1" applyBorder="1"/>
    <xf numFmtId="2" fontId="2" fillId="0" borderId="0" xfId="0" applyNumberFormat="1" applyFont="1"/>
    <xf numFmtId="2" fontId="2" fillId="0" borderId="4" xfId="0" applyNumberFormat="1" applyFont="1" applyBorder="1"/>
    <xf numFmtId="2" fontId="2" fillId="0" borderId="0" xfId="0" applyNumberFormat="1" applyFont="1" applyBorder="1"/>
    <xf numFmtId="0" fontId="1" fillId="0" borderId="6" xfId="0" applyFont="1" applyFill="1" applyBorder="1" applyAlignment="1">
      <alignment horizontal="right" wrapText="1" readingOrder="1"/>
    </xf>
    <xf numFmtId="0" fontId="2" fillId="0" borderId="6" xfId="0" applyFont="1" applyBorder="1"/>
    <xf numFmtId="2" fontId="2" fillId="0" borderId="6" xfId="0" applyNumberFormat="1" applyFont="1" applyBorder="1"/>
    <xf numFmtId="0" fontId="1" fillId="0" borderId="5" xfId="0" applyFont="1" applyFill="1" applyBorder="1" applyAlignment="1">
      <alignment horizontal="right" wrapText="1" readingOrder="1"/>
    </xf>
    <xf numFmtId="0" fontId="2" fillId="0" borderId="5" xfId="0" applyFont="1" applyBorder="1"/>
    <xf numFmtId="2" fontId="2" fillId="0" borderId="5" xfId="0" applyNumberFormat="1" applyFont="1" applyBorder="1"/>
    <xf numFmtId="0" fontId="3" fillId="0" borderId="3" xfId="0" applyFont="1" applyBorder="1" applyAlignment="1">
      <alignment wrapText="1"/>
    </xf>
    <xf numFmtId="164" fontId="1" fillId="0" borderId="0" xfId="0" applyNumberFormat="1" applyFont="1" applyFill="1" applyBorder="1" applyAlignment="1">
      <alignment horizontal="right" wrapText="1" readingOrder="1"/>
    </xf>
    <xf numFmtId="164" fontId="1" fillId="0" borderId="4" xfId="0" applyNumberFormat="1" applyFont="1" applyFill="1" applyBorder="1" applyAlignment="1">
      <alignment horizontal="right" wrapText="1" readingOrder="1"/>
    </xf>
    <xf numFmtId="164" fontId="1" fillId="0" borderId="6" xfId="0" applyNumberFormat="1" applyFont="1" applyFill="1" applyBorder="1" applyAlignment="1">
      <alignment horizontal="right" wrapText="1" readingOrder="1"/>
    </xf>
    <xf numFmtId="164" fontId="1" fillId="0" borderId="5" xfId="0" applyNumberFormat="1" applyFont="1" applyFill="1" applyBorder="1" applyAlignment="1">
      <alignment horizontal="right" wrapText="1" readingOrder="1"/>
    </xf>
    <xf numFmtId="2" fontId="2" fillId="0" borderId="0" xfId="0" applyNumberFormat="1" applyFont="1" applyFill="1" applyBorder="1"/>
    <xf numFmtId="0" fontId="2" fillId="0" borderId="0" xfId="0" applyFont="1" applyFill="1" applyBorder="1"/>
    <xf numFmtId="2" fontId="2" fillId="0" borderId="4" xfId="0" applyNumberFormat="1" applyFont="1" applyFill="1" applyBorder="1"/>
    <xf numFmtId="2" fontId="2" fillId="0" borderId="6" xfId="0" applyNumberFormat="1" applyFont="1" applyFill="1" applyBorder="1"/>
    <xf numFmtId="2" fontId="2" fillId="0" borderId="5" xfId="0" applyNumberFormat="1" applyFont="1" applyFill="1" applyBorder="1"/>
    <xf numFmtId="0" fontId="2" fillId="0" borderId="0" xfId="0" applyFont="1" applyFill="1"/>
    <xf numFmtId="0" fontId="1" fillId="219" borderId="3" xfId="0" applyFont="1" applyFill="1" applyBorder="1" applyAlignment="1">
      <alignment horizontal="right" wrapText="1" readingOrder="1"/>
    </xf>
    <xf numFmtId="0" fontId="1" fillId="220" borderId="3" xfId="0" applyFont="1" applyFill="1" applyBorder="1" applyAlignment="1">
      <alignment horizontal="right" wrapText="1" readingOrder="1"/>
    </xf>
    <xf numFmtId="0" fontId="1" fillId="221" borderId="3" xfId="0" applyFont="1" applyFill="1" applyBorder="1" applyAlignment="1">
      <alignment horizontal="right" wrapText="1" readingOrder="1"/>
    </xf>
    <xf numFmtId="0" fontId="1" fillId="195" borderId="3" xfId="0" applyFont="1" applyFill="1" applyBorder="1" applyAlignment="1">
      <alignment horizontal="right" wrapText="1" readingOrder="1"/>
    </xf>
    <xf numFmtId="0" fontId="1" fillId="222" borderId="3" xfId="0" applyFont="1" applyFill="1" applyBorder="1" applyAlignment="1">
      <alignment horizontal="right" wrapText="1" readingOrder="1"/>
    </xf>
    <xf numFmtId="0" fontId="1" fillId="176" borderId="3" xfId="0" applyFont="1" applyFill="1" applyBorder="1" applyAlignment="1">
      <alignment horizontal="right" wrapText="1" readingOrder="1"/>
    </xf>
    <xf numFmtId="0" fontId="1" fillId="0" borderId="0" xfId="0" applyFont="1" applyBorder="1" applyAlignment="1">
      <alignment horizontal="left" wrapText="1" readingOrder="1"/>
    </xf>
    <xf numFmtId="0" fontId="1" fillId="0" borderId="0" xfId="0" applyFont="1" applyBorder="1" applyAlignment="1">
      <alignment horizontal="right" wrapText="1" readingOrder="1"/>
    </xf>
    <xf numFmtId="0" fontId="1" fillId="140" borderId="0" xfId="0" applyFont="1" applyFill="1" applyBorder="1" applyAlignment="1">
      <alignment horizontal="right" wrapText="1" readingOrder="1"/>
    </xf>
    <xf numFmtId="0" fontId="1" fillId="200" borderId="0" xfId="0" applyFont="1" applyFill="1" applyBorder="1" applyAlignment="1">
      <alignment horizontal="right" wrapText="1" readingOrder="1"/>
    </xf>
    <xf numFmtId="0" fontId="1" fillId="205" borderId="0" xfId="0" applyFont="1" applyFill="1" applyBorder="1" applyAlignment="1">
      <alignment horizontal="right" wrapText="1" readingOrder="1"/>
    </xf>
    <xf numFmtId="0" fontId="1" fillId="218" borderId="0" xfId="0" applyFont="1" applyFill="1" applyBorder="1" applyAlignment="1">
      <alignment horizontal="right" wrapText="1" readingOrder="1"/>
    </xf>
    <xf numFmtId="0" fontId="1" fillId="176" borderId="0" xfId="0" applyFont="1" applyFill="1" applyBorder="1" applyAlignment="1">
      <alignment horizontal="right" wrapText="1" readingOrder="1"/>
    </xf>
    <xf numFmtId="0" fontId="5" fillId="0" borderId="1" xfId="0" applyFont="1" applyBorder="1" applyAlignment="1">
      <alignment horizontal="left" wrapText="1" readingOrder="1"/>
    </xf>
    <xf numFmtId="0" fontId="1" fillId="0" borderId="0" xfId="0" applyFont="1" applyAlignment="1">
      <alignment horizontal="left" wrapText="1" readingOrder="1"/>
    </xf>
    <xf numFmtId="0" fontId="1" fillId="0" borderId="3" xfId="0" applyFont="1" applyBorder="1" applyAlignment="1">
      <alignment horizontal="left" wrapText="1" readingOrder="1"/>
    </xf>
    <xf numFmtId="0" fontId="1" fillId="0" borderId="0" xfId="0" applyFont="1" applyAlignment="1">
      <alignment horizontal="center" wrapText="1" readingOrder="1"/>
    </xf>
    <xf numFmtId="0" fontId="1" fillId="0" borderId="3" xfId="0" applyFont="1" applyBorder="1" applyAlignment="1">
      <alignment horizontal="center" wrapText="1" readingOrder="1"/>
    </xf>
    <xf numFmtId="0" fontId="3" fillId="0" borderId="0" xfId="0" applyFont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 readingOrder="1"/>
    </xf>
    <xf numFmtId="0" fontId="3" fillId="0" borderId="0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 readingOrder="1"/>
    </xf>
    <xf numFmtId="0" fontId="1" fillId="0" borderId="0" xfId="0" applyFont="1" applyBorder="1" applyAlignment="1">
      <alignment horizontal="left" wrapText="1" readingOrder="1"/>
    </xf>
    <xf numFmtId="0" fontId="1" fillId="0" borderId="4" xfId="0" applyFont="1" applyBorder="1" applyAlignment="1">
      <alignment horizontal="left" wrapText="1" readingOrder="1"/>
    </xf>
    <xf numFmtId="0" fontId="3" fillId="0" borderId="0" xfId="0" applyFont="1" applyBorder="1" applyAlignment="1">
      <alignment wrapText="1"/>
    </xf>
    <xf numFmtId="0" fontId="3" fillId="0" borderId="4" xfId="0" applyFont="1" applyBorder="1" applyAlignment="1">
      <alignment wrapText="1"/>
    </xf>
  </cellXfs>
  <cellStyles count="1">
    <cellStyle name="Normal" xfId="0" builtinId="0"/>
  </cellStyles>
  <dxfs count="12">
    <dxf>
      <fill>
        <patternFill>
          <bgColor theme="3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1"/>
  <sheetViews>
    <sheetView zoomScale="85" zoomScaleNormal="85" workbookViewId="0"/>
  </sheetViews>
  <sheetFormatPr defaultRowHeight="12.75" x14ac:dyDescent="0.2"/>
  <cols>
    <col min="1" max="1" width="9.140625" style="3"/>
    <col min="2" max="2" width="9.7109375" style="3" bestFit="1" customWidth="1"/>
    <col min="3" max="3" width="11.42578125" style="3" bestFit="1" customWidth="1"/>
    <col min="4" max="4" width="49" style="3" bestFit="1" customWidth="1"/>
    <col min="5" max="5" width="5.140625" style="3" bestFit="1" customWidth="1"/>
    <col min="6" max="6" width="3.85546875" style="3" bestFit="1" customWidth="1"/>
    <col min="7" max="9" width="4.7109375" style="3" bestFit="1" customWidth="1"/>
    <col min="10" max="10" width="1.7109375" style="3" customWidth="1"/>
    <col min="11" max="11" width="3.85546875" style="3" bestFit="1" customWidth="1"/>
    <col min="12" max="14" width="4.7109375" style="3" bestFit="1" customWidth="1"/>
    <col min="15" max="15" width="5.28515625" style="3" bestFit="1" customWidth="1"/>
    <col min="16" max="16" width="2.7109375" style="3" customWidth="1"/>
    <col min="17" max="17" width="3.85546875" style="3" bestFit="1" customWidth="1"/>
    <col min="18" max="20" width="4.7109375" style="3" bestFit="1" customWidth="1"/>
    <col min="21" max="21" width="1.7109375" style="3" customWidth="1"/>
    <col min="22" max="22" width="3.85546875" style="3" bestFit="1" customWidth="1"/>
    <col min="23" max="25" width="4.7109375" style="3" bestFit="1" customWidth="1"/>
    <col min="26" max="26" width="2.140625" style="353" customWidth="1"/>
    <col min="27" max="28" width="4.7109375" style="3" customWidth="1"/>
    <col min="29" max="29" width="1.7109375" style="3" customWidth="1"/>
    <col min="30" max="30" width="4.7109375" style="3" customWidth="1"/>
    <col min="31" max="31" width="1.7109375" style="3" customWidth="1"/>
    <col min="32" max="33" width="4.7109375" style="3" customWidth="1"/>
    <col min="34" max="34" width="1.7109375" style="3" customWidth="1"/>
    <col min="35" max="35" width="4.7109375" style="3" customWidth="1"/>
    <col min="36" max="36" width="2.140625" style="353" customWidth="1"/>
    <col min="37" max="16384" width="9.140625" style="3"/>
  </cols>
  <sheetData>
    <row r="1" spans="1:36" x14ac:dyDescent="0.2">
      <c r="A1" s="305" t="s">
        <v>305</v>
      </c>
      <c r="AA1" s="3" t="s">
        <v>298</v>
      </c>
    </row>
    <row r="2" spans="1:36" x14ac:dyDescent="0.2">
      <c r="F2" s="3" t="s">
        <v>296</v>
      </c>
      <c r="Q2" s="3" t="s">
        <v>295</v>
      </c>
      <c r="AA2" s="3" t="s">
        <v>295</v>
      </c>
    </row>
    <row r="3" spans="1:36" ht="12.75" customHeight="1" x14ac:dyDescent="0.2">
      <c r="B3" s="390" t="s">
        <v>301</v>
      </c>
      <c r="C3" s="1"/>
      <c r="D3" s="1"/>
      <c r="E3" s="1"/>
      <c r="F3" s="397" t="s">
        <v>0</v>
      </c>
      <c r="G3" s="397"/>
      <c r="H3" s="397"/>
      <c r="I3" s="397"/>
      <c r="J3" s="2"/>
      <c r="K3" s="397" t="s">
        <v>1</v>
      </c>
      <c r="L3" s="397"/>
      <c r="M3" s="397"/>
      <c r="N3" s="397"/>
      <c r="O3" s="2"/>
      <c r="Q3" s="397" t="s">
        <v>0</v>
      </c>
      <c r="R3" s="397"/>
      <c r="S3" s="397"/>
      <c r="T3" s="397"/>
      <c r="U3" s="2"/>
      <c r="V3" s="397" t="s">
        <v>1</v>
      </c>
      <c r="W3" s="397"/>
      <c r="X3" s="397"/>
      <c r="Y3" s="397"/>
      <c r="Z3" s="217"/>
      <c r="AA3" s="397" t="s">
        <v>0</v>
      </c>
      <c r="AB3" s="397"/>
      <c r="AC3" s="397"/>
      <c r="AD3" s="397"/>
      <c r="AE3" s="2"/>
      <c r="AF3" s="397" t="s">
        <v>1</v>
      </c>
      <c r="AG3" s="397"/>
      <c r="AH3" s="397"/>
      <c r="AI3" s="397"/>
      <c r="AJ3" s="217"/>
    </row>
    <row r="4" spans="1:36" x14ac:dyDescent="0.2">
      <c r="B4" s="391" t="s">
        <v>2</v>
      </c>
      <c r="C4" s="391" t="s">
        <v>3</v>
      </c>
      <c r="D4" s="391" t="s">
        <v>4</v>
      </c>
      <c r="E4" s="393" t="s">
        <v>5</v>
      </c>
      <c r="F4" s="2" t="s">
        <v>6</v>
      </c>
      <c r="G4" s="2" t="s">
        <v>297</v>
      </c>
      <c r="H4" s="2" t="s">
        <v>7</v>
      </c>
      <c r="I4" s="2" t="s">
        <v>8</v>
      </c>
      <c r="J4" s="395"/>
      <c r="K4" s="2" t="s">
        <v>6</v>
      </c>
      <c r="L4" s="2" t="s">
        <v>297</v>
      </c>
      <c r="M4" s="2" t="s">
        <v>7</v>
      </c>
      <c r="N4" s="2" t="s">
        <v>8</v>
      </c>
      <c r="O4" s="393" t="s">
        <v>9</v>
      </c>
      <c r="Q4" s="2" t="s">
        <v>6</v>
      </c>
      <c r="R4" s="2" t="s">
        <v>297</v>
      </c>
      <c r="S4" s="2" t="s">
        <v>7</v>
      </c>
      <c r="T4" s="2" t="s">
        <v>8</v>
      </c>
      <c r="U4" s="395"/>
      <c r="V4" s="2" t="s">
        <v>6</v>
      </c>
      <c r="W4" s="2" t="s">
        <v>297</v>
      </c>
      <c r="X4" s="2" t="s">
        <v>7</v>
      </c>
      <c r="Y4" s="2" t="s">
        <v>8</v>
      </c>
      <c r="AA4" s="2" t="s">
        <v>7</v>
      </c>
      <c r="AB4" s="2" t="s">
        <v>8</v>
      </c>
      <c r="AC4" s="398"/>
      <c r="AD4" s="2" t="s">
        <v>7</v>
      </c>
      <c r="AE4" s="398"/>
      <c r="AF4" s="2" t="s">
        <v>7</v>
      </c>
      <c r="AG4" s="2" t="s">
        <v>8</v>
      </c>
      <c r="AH4" s="398"/>
      <c r="AI4" s="2" t="s">
        <v>7</v>
      </c>
    </row>
    <row r="5" spans="1:36" x14ac:dyDescent="0.2">
      <c r="B5" s="392"/>
      <c r="C5" s="392"/>
      <c r="D5" s="392"/>
      <c r="E5" s="394"/>
      <c r="F5" s="5" t="s">
        <v>10</v>
      </c>
      <c r="G5" s="5" t="s">
        <v>10</v>
      </c>
      <c r="H5" s="5" t="s">
        <v>10</v>
      </c>
      <c r="I5" s="5" t="s">
        <v>10</v>
      </c>
      <c r="J5" s="396"/>
      <c r="K5" s="5" t="s">
        <v>10</v>
      </c>
      <c r="L5" s="5" t="s">
        <v>10</v>
      </c>
      <c r="M5" s="5" t="s">
        <v>10</v>
      </c>
      <c r="N5" s="5" t="s">
        <v>10</v>
      </c>
      <c r="O5" s="394"/>
      <c r="Q5" s="5" t="s">
        <v>10</v>
      </c>
      <c r="R5" s="5" t="s">
        <v>10</v>
      </c>
      <c r="S5" s="5" t="s">
        <v>10</v>
      </c>
      <c r="T5" s="5" t="s">
        <v>10</v>
      </c>
      <c r="U5" s="396"/>
      <c r="V5" s="5" t="s">
        <v>10</v>
      </c>
      <c r="W5" s="5" t="s">
        <v>10</v>
      </c>
      <c r="X5" s="5" t="s">
        <v>10</v>
      </c>
      <c r="Y5" s="5" t="s">
        <v>10</v>
      </c>
      <c r="AA5" s="354" t="s">
        <v>299</v>
      </c>
      <c r="AB5" s="354" t="s">
        <v>299</v>
      </c>
      <c r="AC5" s="399"/>
      <c r="AD5" s="354" t="s">
        <v>300</v>
      </c>
      <c r="AE5" s="399"/>
      <c r="AF5" s="354" t="s">
        <v>299</v>
      </c>
      <c r="AG5" s="354" t="s">
        <v>299</v>
      </c>
      <c r="AH5" s="399"/>
      <c r="AI5" s="354" t="s">
        <v>300</v>
      </c>
    </row>
    <row r="6" spans="1:36" x14ac:dyDescent="0.2">
      <c r="B6" s="1" t="s">
        <v>11</v>
      </c>
      <c r="C6" s="1" t="s">
        <v>12</v>
      </c>
      <c r="D6" s="1" t="s">
        <v>13</v>
      </c>
      <c r="E6" s="2">
        <v>3</v>
      </c>
      <c r="F6" s="7">
        <v>0</v>
      </c>
      <c r="G6" s="8">
        <v>9.68</v>
      </c>
      <c r="H6" s="8">
        <v>8.3699999999999992</v>
      </c>
      <c r="I6" s="8">
        <v>5.78</v>
      </c>
      <c r="J6" s="9"/>
      <c r="K6" s="7">
        <v>0</v>
      </c>
      <c r="L6" s="8">
        <v>7.34</v>
      </c>
      <c r="M6" s="8">
        <v>5.56</v>
      </c>
      <c r="N6" s="10">
        <v>3.13</v>
      </c>
      <c r="O6" s="2" t="s">
        <v>14</v>
      </c>
      <c r="Q6" s="352">
        <v>1</v>
      </c>
      <c r="R6" s="352">
        <v>820.29555465177259</v>
      </c>
      <c r="S6" s="352">
        <v>330.84232464319768</v>
      </c>
      <c r="T6" s="352">
        <v>54.948187932016239</v>
      </c>
      <c r="U6" s="352"/>
      <c r="V6" s="352">
        <v>1</v>
      </c>
      <c r="W6" s="352">
        <v>162.01684402819583</v>
      </c>
      <c r="X6" s="352">
        <v>47.176614953315209</v>
      </c>
      <c r="Y6" s="352">
        <v>8.7543496100859137</v>
      </c>
      <c r="AA6" s="357">
        <v>0.40332087961106294</v>
      </c>
      <c r="AB6" s="357">
        <v>6.6985841408518348E-2</v>
      </c>
      <c r="AC6" s="352"/>
      <c r="AD6" s="357">
        <v>0.1660857267620641</v>
      </c>
      <c r="AE6" s="352"/>
      <c r="AF6" s="357">
        <v>0.29118339661711379</v>
      </c>
      <c r="AG6" s="357">
        <v>5.4033576956741561E-2</v>
      </c>
      <c r="AH6" s="352"/>
      <c r="AI6" s="357">
        <v>0.1855654463286312</v>
      </c>
    </row>
    <row r="7" spans="1:36" x14ac:dyDescent="0.2">
      <c r="B7" s="11" t="s">
        <v>15</v>
      </c>
      <c r="C7" s="11" t="s">
        <v>16</v>
      </c>
      <c r="D7" s="11" t="s">
        <v>17</v>
      </c>
      <c r="E7" s="12"/>
      <c r="F7" s="13">
        <v>0</v>
      </c>
      <c r="G7" s="14">
        <v>9.0399999999999991</v>
      </c>
      <c r="H7" s="14">
        <v>8.6</v>
      </c>
      <c r="I7" s="15">
        <v>3.78</v>
      </c>
      <c r="J7" s="4"/>
      <c r="K7" s="13">
        <v>0</v>
      </c>
      <c r="L7" s="14">
        <v>8.42</v>
      </c>
      <c r="M7" s="14">
        <v>7.92</v>
      </c>
      <c r="N7" s="16">
        <v>1.91</v>
      </c>
      <c r="O7" s="17" t="s">
        <v>14</v>
      </c>
      <c r="Q7" s="352">
        <v>1</v>
      </c>
      <c r="R7" s="352">
        <v>526.39427924790562</v>
      </c>
      <c r="S7" s="352">
        <v>388.02344102666189</v>
      </c>
      <c r="T7" s="352">
        <v>13.737046983004058</v>
      </c>
      <c r="U7" s="352"/>
      <c r="V7" s="352">
        <v>1</v>
      </c>
      <c r="W7" s="352">
        <v>342.50945402524451</v>
      </c>
      <c r="X7" s="352">
        <v>242.19075756175241</v>
      </c>
      <c r="Y7" s="352">
        <v>3.7580909968560472</v>
      </c>
      <c r="AA7" s="357">
        <v>0.73713460864555114</v>
      </c>
      <c r="AB7" s="357">
        <v>2.609649748213656E-2</v>
      </c>
      <c r="AC7" s="352"/>
      <c r="AD7" s="357">
        <v>3.5402621415493704E-2</v>
      </c>
      <c r="AE7" s="352"/>
      <c r="AF7" s="357">
        <v>0.70710678118654746</v>
      </c>
      <c r="AG7" s="357">
        <v>1.0972225591703109E-2</v>
      </c>
      <c r="AH7" s="352"/>
      <c r="AI7" s="357">
        <v>1.5517070241203695E-2</v>
      </c>
    </row>
    <row r="8" spans="1:36" x14ac:dyDescent="0.2">
      <c r="B8" s="11" t="s">
        <v>18</v>
      </c>
      <c r="C8" s="11" t="s">
        <v>19</v>
      </c>
      <c r="D8" s="11" t="s">
        <v>20</v>
      </c>
      <c r="E8" s="17" t="s">
        <v>21</v>
      </c>
      <c r="F8" s="13">
        <v>0</v>
      </c>
      <c r="G8" s="14">
        <v>8.74</v>
      </c>
      <c r="H8" s="14">
        <v>7.64</v>
      </c>
      <c r="I8" s="14">
        <v>5.13</v>
      </c>
      <c r="J8" s="4"/>
      <c r="K8" s="13">
        <v>0</v>
      </c>
      <c r="L8" s="14">
        <v>6.73</v>
      </c>
      <c r="M8" s="14">
        <v>5.32</v>
      </c>
      <c r="N8" s="20">
        <v>3.62</v>
      </c>
      <c r="O8" s="17" t="s">
        <v>14</v>
      </c>
      <c r="Q8" s="352">
        <v>1</v>
      </c>
      <c r="R8" s="352">
        <v>427.56501474732511</v>
      </c>
      <c r="S8" s="352">
        <v>199.46613239308795</v>
      </c>
      <c r="T8" s="352">
        <v>35.017398440343662</v>
      </c>
      <c r="U8" s="352"/>
      <c r="V8" s="352">
        <v>1</v>
      </c>
      <c r="W8" s="352">
        <v>106.15290186424859</v>
      </c>
      <c r="X8" s="352">
        <v>39.946577564851587</v>
      </c>
      <c r="Y8" s="352">
        <v>12.295001450304099</v>
      </c>
      <c r="AA8" s="357">
        <v>0.46651649576840365</v>
      </c>
      <c r="AB8" s="357">
        <v>8.1899587741147695E-2</v>
      </c>
      <c r="AC8" s="352"/>
      <c r="AD8" s="357">
        <v>0.17555560946724966</v>
      </c>
      <c r="AE8" s="352"/>
      <c r="AF8" s="357">
        <v>0.37631168685276667</v>
      </c>
      <c r="AG8" s="357">
        <v>0.11582350773629631</v>
      </c>
      <c r="AH8" s="352"/>
      <c r="AI8" s="357">
        <v>0.30778610333622902</v>
      </c>
    </row>
    <row r="9" spans="1:36" x14ac:dyDescent="0.2">
      <c r="B9" s="11" t="s">
        <v>22</v>
      </c>
      <c r="C9" s="11" t="s">
        <v>23</v>
      </c>
      <c r="D9" s="11" t="s">
        <v>24</v>
      </c>
      <c r="E9" s="12"/>
      <c r="F9" s="13">
        <v>0</v>
      </c>
      <c r="G9" s="14">
        <v>8.51</v>
      </c>
      <c r="H9" s="14">
        <v>8.08</v>
      </c>
      <c r="I9" s="22">
        <v>3.26</v>
      </c>
      <c r="J9" s="4"/>
      <c r="K9" s="13">
        <v>0</v>
      </c>
      <c r="L9" s="14">
        <v>9.11</v>
      </c>
      <c r="M9" s="14">
        <v>8.73</v>
      </c>
      <c r="N9" s="23">
        <v>2.41</v>
      </c>
      <c r="O9" s="17" t="s">
        <v>14</v>
      </c>
      <c r="Q9" s="352">
        <v>1</v>
      </c>
      <c r="R9" s="352">
        <v>364.55685007285007</v>
      </c>
      <c r="S9" s="352">
        <v>270.59661838371341</v>
      </c>
      <c r="T9" s="352">
        <v>9.5798296369514269</v>
      </c>
      <c r="U9" s="352"/>
      <c r="V9" s="352">
        <v>1</v>
      </c>
      <c r="W9" s="352">
        <v>552.56485709026629</v>
      </c>
      <c r="X9" s="352">
        <v>424.61160745699408</v>
      </c>
      <c r="Y9" s="352">
        <v>5.3147432563860466</v>
      </c>
      <c r="AA9" s="357">
        <v>0.74226178531452525</v>
      </c>
      <c r="AB9" s="357">
        <v>2.6278012976678596E-2</v>
      </c>
      <c r="AC9" s="352"/>
      <c r="AD9" s="357">
        <v>3.5402621415493697E-2</v>
      </c>
      <c r="AE9" s="352"/>
      <c r="AF9" s="357">
        <v>0.76843759064400663</v>
      </c>
      <c r="AG9" s="357">
        <v>9.6183157292571674E-3</v>
      </c>
      <c r="AH9" s="352"/>
      <c r="AI9" s="357">
        <v>1.2516716837337847E-2</v>
      </c>
    </row>
    <row r="10" spans="1:36" x14ac:dyDescent="0.2">
      <c r="B10" s="11" t="s">
        <v>25</v>
      </c>
      <c r="C10" s="11" t="s">
        <v>26</v>
      </c>
      <c r="D10" s="11" t="s">
        <v>27</v>
      </c>
      <c r="E10" s="17" t="s">
        <v>28</v>
      </c>
      <c r="F10" s="13">
        <v>0</v>
      </c>
      <c r="G10" s="14">
        <v>7.83</v>
      </c>
      <c r="H10" s="14">
        <v>7.55</v>
      </c>
      <c r="I10" s="24">
        <v>3.68</v>
      </c>
      <c r="J10" s="4"/>
      <c r="K10" s="13">
        <v>0</v>
      </c>
      <c r="L10" s="25">
        <v>4.3099999999999996</v>
      </c>
      <c r="M10" s="26">
        <v>2.87</v>
      </c>
      <c r="N10" s="27">
        <v>0.31</v>
      </c>
      <c r="O10" s="17" t="s">
        <v>14</v>
      </c>
      <c r="Q10" s="352">
        <v>1</v>
      </c>
      <c r="R10" s="352">
        <v>227.54372637864191</v>
      </c>
      <c r="S10" s="352">
        <v>187.40296908103994</v>
      </c>
      <c r="T10" s="352">
        <v>12.817118041433956</v>
      </c>
      <c r="U10" s="352"/>
      <c r="V10" s="352">
        <v>1</v>
      </c>
      <c r="W10" s="352">
        <v>19.835323199023779</v>
      </c>
      <c r="X10" s="352">
        <v>7.3106516018352039</v>
      </c>
      <c r="Y10" s="352">
        <v>1.2397076999389864</v>
      </c>
      <c r="AA10" s="357">
        <v>0.82359101726757289</v>
      </c>
      <c r="AB10" s="357">
        <v>5.6328153913176915E-2</v>
      </c>
      <c r="AC10" s="352"/>
      <c r="AD10" s="357">
        <v>6.839335632879627E-2</v>
      </c>
      <c r="AE10" s="352"/>
      <c r="AF10" s="357">
        <v>0.3685673043227754</v>
      </c>
      <c r="AG10" s="357">
        <v>6.2500000000000014E-2</v>
      </c>
      <c r="AH10" s="352"/>
      <c r="AI10" s="357">
        <v>0.16957554093095897</v>
      </c>
    </row>
    <row r="11" spans="1:36" x14ac:dyDescent="0.2">
      <c r="B11" s="11" t="s">
        <v>29</v>
      </c>
      <c r="C11" s="11" t="s">
        <v>30</v>
      </c>
      <c r="D11" s="11" t="s">
        <v>31</v>
      </c>
      <c r="E11" s="12"/>
      <c r="F11" s="13">
        <v>0</v>
      </c>
      <c r="G11" s="14">
        <v>7.26</v>
      </c>
      <c r="H11" s="14">
        <v>6.85</v>
      </c>
      <c r="I11" s="29">
        <v>3.01</v>
      </c>
      <c r="J11" s="4"/>
      <c r="K11" s="13">
        <v>0</v>
      </c>
      <c r="L11" s="14">
        <v>5.2</v>
      </c>
      <c r="M11" s="30">
        <v>4.68</v>
      </c>
      <c r="N11" s="31">
        <v>1.21</v>
      </c>
      <c r="O11" s="17" t="s">
        <v>14</v>
      </c>
      <c r="Q11" s="352">
        <v>1</v>
      </c>
      <c r="R11" s="352">
        <v>153.2772741912228</v>
      </c>
      <c r="S11" s="352">
        <v>115.36005921418619</v>
      </c>
      <c r="T11" s="352">
        <v>8.0556444004537475</v>
      </c>
      <c r="U11" s="352"/>
      <c r="V11" s="352">
        <v>1</v>
      </c>
      <c r="W11" s="352">
        <v>36.758347359905123</v>
      </c>
      <c r="X11" s="352">
        <v>25.634236082867904</v>
      </c>
      <c r="Y11" s="352">
        <v>2.3133763678105748</v>
      </c>
      <c r="AA11" s="357">
        <v>0.75262337370553345</v>
      </c>
      <c r="AB11" s="357">
        <v>5.2556025953357163E-2</v>
      </c>
      <c r="AC11" s="352"/>
      <c r="AD11" s="357">
        <v>6.9830446129513765E-2</v>
      </c>
      <c r="AE11" s="352"/>
      <c r="AF11" s="357">
        <v>0.69737183317520257</v>
      </c>
      <c r="AG11" s="357">
        <v>6.2934721878544916E-2</v>
      </c>
      <c r="AH11" s="352"/>
      <c r="AI11" s="357">
        <v>9.0245574720156013E-2</v>
      </c>
    </row>
    <row r="12" spans="1:36" x14ac:dyDescent="0.2">
      <c r="B12" s="11" t="s">
        <v>32</v>
      </c>
      <c r="C12" s="11" t="s">
        <v>33</v>
      </c>
      <c r="D12" s="11" t="s">
        <v>34</v>
      </c>
      <c r="E12" s="17" t="s">
        <v>28</v>
      </c>
      <c r="F12" s="13">
        <v>0</v>
      </c>
      <c r="G12" s="14">
        <v>6.75</v>
      </c>
      <c r="H12" s="14">
        <v>5.5</v>
      </c>
      <c r="I12" s="34">
        <v>1.9</v>
      </c>
      <c r="J12" s="4"/>
      <c r="K12" s="13">
        <v>0</v>
      </c>
      <c r="L12" s="14">
        <v>7.53</v>
      </c>
      <c r="M12" s="14">
        <v>6.08</v>
      </c>
      <c r="N12" s="35">
        <v>2.11</v>
      </c>
      <c r="O12" s="17" t="s">
        <v>14</v>
      </c>
      <c r="Q12" s="352">
        <v>1</v>
      </c>
      <c r="R12" s="352">
        <v>107.63474115247547</v>
      </c>
      <c r="S12" s="352">
        <v>45.254833995939045</v>
      </c>
      <c r="T12" s="352">
        <v>3.7321319661472296</v>
      </c>
      <c r="U12" s="352"/>
      <c r="V12" s="352">
        <v>1</v>
      </c>
      <c r="W12" s="352">
        <v>184.82293702687943</v>
      </c>
      <c r="X12" s="352">
        <v>67.649154595928337</v>
      </c>
      <c r="Y12" s="352">
        <v>4.316912946017708</v>
      </c>
      <c r="AA12" s="357">
        <v>0.42044820762685725</v>
      </c>
      <c r="AB12" s="357">
        <v>3.4674046002120151E-2</v>
      </c>
      <c r="AC12" s="352"/>
      <c r="AD12" s="357">
        <v>8.2469244423305887E-2</v>
      </c>
      <c r="AE12" s="352"/>
      <c r="AF12" s="357">
        <v>0.36602142398640647</v>
      </c>
      <c r="AG12" s="357">
        <v>2.3357019509920918E-2</v>
      </c>
      <c r="AH12" s="352"/>
      <c r="AI12" s="357">
        <v>6.3813257856699571E-2</v>
      </c>
    </row>
    <row r="13" spans="1:36" x14ac:dyDescent="0.2">
      <c r="B13" s="11" t="s">
        <v>35</v>
      </c>
      <c r="C13" s="11" t="s">
        <v>36</v>
      </c>
      <c r="D13" s="11" t="s">
        <v>37</v>
      </c>
      <c r="E13" s="12"/>
      <c r="F13" s="13">
        <v>0</v>
      </c>
      <c r="G13" s="14">
        <v>6.5</v>
      </c>
      <c r="H13" s="14">
        <v>6.33</v>
      </c>
      <c r="I13" s="36">
        <v>3.55</v>
      </c>
      <c r="J13" s="4"/>
      <c r="K13" s="13">
        <v>0</v>
      </c>
      <c r="L13" s="14">
        <v>5.96</v>
      </c>
      <c r="M13" s="14">
        <v>5.77</v>
      </c>
      <c r="N13" s="37">
        <v>2.57</v>
      </c>
      <c r="O13" s="17" t="s">
        <v>14</v>
      </c>
      <c r="Q13" s="352">
        <v>1</v>
      </c>
      <c r="R13" s="352">
        <v>90.509667991878061</v>
      </c>
      <c r="S13" s="352">
        <v>80.448855969396988</v>
      </c>
      <c r="T13" s="352">
        <v>11.712685567565002</v>
      </c>
      <c r="U13" s="352"/>
      <c r="V13" s="352">
        <v>1</v>
      </c>
      <c r="W13" s="352">
        <v>62.249916634386238</v>
      </c>
      <c r="X13" s="352">
        <v>54.568633073149215</v>
      </c>
      <c r="Y13" s="352">
        <v>5.9380942825161958</v>
      </c>
      <c r="AA13" s="357">
        <v>0.88884268116657006</v>
      </c>
      <c r="AB13" s="357">
        <v>0.1294081154801722</v>
      </c>
      <c r="AC13" s="352"/>
      <c r="AD13" s="357">
        <v>0.145591698308557</v>
      </c>
      <c r="AE13" s="352"/>
      <c r="AF13" s="357">
        <v>0.87660572131603531</v>
      </c>
      <c r="AG13" s="357">
        <v>9.5391200560034986E-2</v>
      </c>
      <c r="AH13" s="352"/>
      <c r="AI13" s="357">
        <v>0.10881882041201553</v>
      </c>
    </row>
    <row r="14" spans="1:36" x14ac:dyDescent="0.2">
      <c r="B14" s="11" t="s">
        <v>38</v>
      </c>
      <c r="C14" s="11" t="s">
        <v>39</v>
      </c>
      <c r="D14" s="11" t="s">
        <v>40</v>
      </c>
      <c r="E14" s="17">
        <v>2</v>
      </c>
      <c r="F14" s="13">
        <v>0</v>
      </c>
      <c r="G14" s="14">
        <v>6.5</v>
      </c>
      <c r="H14" s="14">
        <v>5.6</v>
      </c>
      <c r="I14" s="39">
        <v>2.94</v>
      </c>
      <c r="J14" s="4"/>
      <c r="K14" s="13">
        <v>0</v>
      </c>
      <c r="L14" s="40">
        <v>4.21</v>
      </c>
      <c r="M14" s="41">
        <v>3.64</v>
      </c>
      <c r="N14" s="42">
        <v>0.49</v>
      </c>
      <c r="O14" s="17" t="s">
        <v>14</v>
      </c>
      <c r="Q14" s="352">
        <v>1</v>
      </c>
      <c r="R14" s="352">
        <v>90.509667991878061</v>
      </c>
      <c r="S14" s="352">
        <v>48.502930128332721</v>
      </c>
      <c r="T14" s="352">
        <v>7.6741129546021147</v>
      </c>
      <c r="U14" s="352"/>
      <c r="V14" s="352">
        <v>1</v>
      </c>
      <c r="W14" s="352">
        <v>18.507010942484595</v>
      </c>
      <c r="X14" s="352">
        <v>12.466633274567998</v>
      </c>
      <c r="Y14" s="352">
        <v>1.4044448757379973</v>
      </c>
      <c r="AA14" s="357">
        <v>0.53588673126814657</v>
      </c>
      <c r="AB14" s="357">
        <v>8.4787770465479514E-2</v>
      </c>
      <c r="AC14" s="352"/>
      <c r="AD14" s="357">
        <v>0.15821957424628505</v>
      </c>
      <c r="AE14" s="352"/>
      <c r="AF14" s="357">
        <v>0.67361678843284534</v>
      </c>
      <c r="AG14" s="357">
        <v>7.5887180274690449E-2</v>
      </c>
      <c r="AH14" s="352"/>
      <c r="AI14" s="357">
        <v>0.11265630782635377</v>
      </c>
    </row>
    <row r="15" spans="1:36" x14ac:dyDescent="0.2">
      <c r="B15" s="11" t="s">
        <v>41</v>
      </c>
      <c r="C15" s="11" t="s">
        <v>42</v>
      </c>
      <c r="D15" s="11" t="s">
        <v>43</v>
      </c>
      <c r="E15" s="12"/>
      <c r="F15" s="13">
        <v>0</v>
      </c>
      <c r="G15" s="14">
        <v>6.09</v>
      </c>
      <c r="H15" s="14">
        <v>5.12</v>
      </c>
      <c r="I15" s="44">
        <v>2.3199999999999998</v>
      </c>
      <c r="J15" s="4"/>
      <c r="K15" s="13">
        <v>0</v>
      </c>
      <c r="L15" s="45">
        <v>4.49</v>
      </c>
      <c r="M15" s="46">
        <v>4.28</v>
      </c>
      <c r="N15" s="47">
        <v>1.8</v>
      </c>
      <c r="O15" s="17" t="s">
        <v>14</v>
      </c>
      <c r="Q15" s="352">
        <v>1</v>
      </c>
      <c r="R15" s="352">
        <v>68.119691677014984</v>
      </c>
      <c r="S15" s="352">
        <v>34.775515600833863</v>
      </c>
      <c r="T15" s="352">
        <v>4.9933221956064466</v>
      </c>
      <c r="U15" s="352"/>
      <c r="V15" s="352">
        <v>1</v>
      </c>
      <c r="W15" s="352">
        <v>22.471118011807956</v>
      </c>
      <c r="X15" s="352">
        <v>19.427118150320755</v>
      </c>
      <c r="Y15" s="352">
        <v>3.4822022531844965</v>
      </c>
      <c r="AA15" s="357">
        <v>0.51050606285359701</v>
      </c>
      <c r="AB15" s="357">
        <v>7.3302184326992467E-2</v>
      </c>
      <c r="AC15" s="352"/>
      <c r="AD15" s="357">
        <v>0.14358729437462933</v>
      </c>
      <c r="AE15" s="352"/>
      <c r="AF15" s="357">
        <v>0.86453723130786542</v>
      </c>
      <c r="AG15" s="357">
        <v>0.15496346249237331</v>
      </c>
      <c r="AH15" s="352"/>
      <c r="AI15" s="357">
        <v>0.17924440600197838</v>
      </c>
    </row>
    <row r="16" spans="1:36" x14ac:dyDescent="0.2">
      <c r="B16" s="11" t="s">
        <v>44</v>
      </c>
      <c r="C16" s="11" t="s">
        <v>45</v>
      </c>
      <c r="D16" s="11" t="s">
        <v>46</v>
      </c>
      <c r="E16" s="12"/>
      <c r="F16" s="13">
        <v>0</v>
      </c>
      <c r="G16" s="14">
        <v>6.04</v>
      </c>
      <c r="H16" s="20">
        <v>3.61</v>
      </c>
      <c r="I16" s="48">
        <v>3.41</v>
      </c>
      <c r="J16" s="4"/>
      <c r="K16" s="13">
        <v>0</v>
      </c>
      <c r="L16" s="14">
        <v>6.94</v>
      </c>
      <c r="M16" s="49">
        <v>4.13</v>
      </c>
      <c r="N16" s="50">
        <v>3.12</v>
      </c>
      <c r="O16" s="17" t="s">
        <v>14</v>
      </c>
      <c r="Q16" s="352">
        <v>1</v>
      </c>
      <c r="R16" s="352">
        <v>65.799284905988245</v>
      </c>
      <c r="S16" s="352">
        <v>12.210073671684469</v>
      </c>
      <c r="T16" s="352">
        <v>10.629486512772093</v>
      </c>
      <c r="U16" s="352"/>
      <c r="V16" s="352">
        <v>1</v>
      </c>
      <c r="W16" s="352">
        <v>122.78580727363384</v>
      </c>
      <c r="X16" s="352">
        <v>17.508699220171831</v>
      </c>
      <c r="Y16" s="352">
        <v>8.693878900208464</v>
      </c>
      <c r="AA16" s="357">
        <v>0.18556544632863112</v>
      </c>
      <c r="AB16" s="357">
        <v>0.16154410382968656</v>
      </c>
      <c r="AC16" s="352"/>
      <c r="AD16" s="357">
        <v>0.87055056329612446</v>
      </c>
      <c r="AE16" s="352"/>
      <c r="AF16" s="357">
        <v>0.14259546448355295</v>
      </c>
      <c r="AG16" s="357">
        <v>7.0805242830987408E-2</v>
      </c>
      <c r="AH16" s="352"/>
      <c r="AI16" s="357">
        <v>0.49654624771851796</v>
      </c>
    </row>
    <row r="17" spans="2:35" x14ac:dyDescent="0.2">
      <c r="B17" s="11" t="s">
        <v>47</v>
      </c>
      <c r="C17" s="11" t="s">
        <v>48</v>
      </c>
      <c r="D17" s="11" t="s">
        <v>49</v>
      </c>
      <c r="E17" s="17" t="s">
        <v>50</v>
      </c>
      <c r="F17" s="13">
        <v>0</v>
      </c>
      <c r="G17" s="14">
        <v>5.55</v>
      </c>
      <c r="H17" s="51">
        <v>3.95</v>
      </c>
      <c r="I17" s="52">
        <v>2.62</v>
      </c>
      <c r="J17" s="4"/>
      <c r="K17" s="13">
        <v>0</v>
      </c>
      <c r="L17" s="53">
        <v>4.45</v>
      </c>
      <c r="M17" s="54">
        <v>2.91</v>
      </c>
      <c r="N17" s="55">
        <v>1.1000000000000001</v>
      </c>
      <c r="O17" s="17" t="s">
        <v>14</v>
      </c>
      <c r="Q17" s="352">
        <v>1</v>
      </c>
      <c r="R17" s="352">
        <v>46.850742270259992</v>
      </c>
      <c r="S17" s="352">
        <v>15.454981262797528</v>
      </c>
      <c r="T17" s="352">
        <v>6.1475007251520504</v>
      </c>
      <c r="U17" s="352"/>
      <c r="V17" s="352">
        <v>1</v>
      </c>
      <c r="W17" s="352">
        <v>21.856644108070327</v>
      </c>
      <c r="X17" s="352">
        <v>7.5161819937120944</v>
      </c>
      <c r="Y17" s="352">
        <v>2.1435469250725863</v>
      </c>
      <c r="AA17" s="357">
        <v>0.32987697769322372</v>
      </c>
      <c r="AB17" s="357">
        <v>0.13121458545288348</v>
      </c>
      <c r="AC17" s="352"/>
      <c r="AD17" s="357">
        <v>0.39776824187745941</v>
      </c>
      <c r="AE17" s="352"/>
      <c r="AF17" s="357">
        <v>0.34388545453493596</v>
      </c>
      <c r="AG17" s="357">
        <v>9.8073012237093846E-2</v>
      </c>
      <c r="AH17" s="352"/>
      <c r="AI17" s="357">
        <v>0.28519092896710591</v>
      </c>
    </row>
    <row r="18" spans="2:35" x14ac:dyDescent="0.2">
      <c r="B18" s="11" t="s">
        <v>51</v>
      </c>
      <c r="C18" s="11" t="s">
        <v>52</v>
      </c>
      <c r="D18" s="11" t="s">
        <v>46</v>
      </c>
      <c r="E18" s="12"/>
      <c r="F18" s="13">
        <v>0</v>
      </c>
      <c r="G18" s="14">
        <v>5.16</v>
      </c>
      <c r="H18" s="53">
        <v>4.45</v>
      </c>
      <c r="I18" s="50">
        <v>3.12</v>
      </c>
      <c r="J18" s="4"/>
      <c r="K18" s="13">
        <v>0</v>
      </c>
      <c r="L18" s="56">
        <v>4.4000000000000004</v>
      </c>
      <c r="M18" s="57">
        <v>3.38</v>
      </c>
      <c r="N18" s="58">
        <v>2.14</v>
      </c>
      <c r="O18" s="17" t="s">
        <v>14</v>
      </c>
      <c r="Q18" s="352">
        <v>1</v>
      </c>
      <c r="R18" s="352">
        <v>35.753188418311034</v>
      </c>
      <c r="S18" s="352">
        <v>21.856644108070327</v>
      </c>
      <c r="T18" s="352">
        <v>8.693878900208464</v>
      </c>
      <c r="U18" s="352"/>
      <c r="V18" s="352">
        <v>1</v>
      </c>
      <c r="W18" s="352">
        <v>21.112126572366307</v>
      </c>
      <c r="X18" s="352">
        <v>10.410734843535467</v>
      </c>
      <c r="Y18" s="352">
        <v>4.4076204635064435</v>
      </c>
      <c r="AA18" s="357">
        <v>0.61132013884603431</v>
      </c>
      <c r="AB18" s="357">
        <v>0.24316373685307138</v>
      </c>
      <c r="AC18" s="352"/>
      <c r="AD18" s="357">
        <v>0.39776824187745929</v>
      </c>
      <c r="AE18" s="352"/>
      <c r="AF18" s="357">
        <v>0.49311635224667955</v>
      </c>
      <c r="AG18" s="357">
        <v>0.20877197985709239</v>
      </c>
      <c r="AH18" s="352"/>
      <c r="AI18" s="357">
        <v>0.42337265618126374</v>
      </c>
    </row>
    <row r="19" spans="2:35" x14ac:dyDescent="0.2">
      <c r="B19" s="11" t="s">
        <v>53</v>
      </c>
      <c r="C19" s="11" t="s">
        <v>54</v>
      </c>
      <c r="D19" s="11" t="s">
        <v>55</v>
      </c>
      <c r="E19" s="12"/>
      <c r="F19" s="13">
        <v>0</v>
      </c>
      <c r="G19" s="60">
        <v>4.96</v>
      </c>
      <c r="H19" s="61">
        <v>4.8600000000000003</v>
      </c>
      <c r="I19" s="62">
        <v>3.27</v>
      </c>
      <c r="J19" s="4"/>
      <c r="K19" s="13">
        <v>0</v>
      </c>
      <c r="L19" s="63">
        <v>3.92</v>
      </c>
      <c r="M19" s="64">
        <v>3.73</v>
      </c>
      <c r="N19" s="65">
        <v>2.38</v>
      </c>
      <c r="O19" s="17" t="s">
        <v>14</v>
      </c>
      <c r="Q19" s="352">
        <v>1</v>
      </c>
      <c r="R19" s="352">
        <v>31.12495831719313</v>
      </c>
      <c r="S19" s="352">
        <v>29.040612970149155</v>
      </c>
      <c r="T19" s="352">
        <v>9.6464626215260818</v>
      </c>
      <c r="U19" s="352"/>
      <c r="V19" s="352">
        <v>1</v>
      </c>
      <c r="W19" s="352">
        <v>15.136922347609534</v>
      </c>
      <c r="X19" s="352">
        <v>13.269112733031065</v>
      </c>
      <c r="Y19" s="352">
        <v>5.2053674217677335</v>
      </c>
      <c r="AA19" s="357">
        <v>0.93303299153680785</v>
      </c>
      <c r="AB19" s="357">
        <v>0.30992692498474667</v>
      </c>
      <c r="AC19" s="352"/>
      <c r="AD19" s="357">
        <v>0.33217145352412775</v>
      </c>
      <c r="AE19" s="352"/>
      <c r="AF19" s="357">
        <v>0.87660572131603498</v>
      </c>
      <c r="AG19" s="357">
        <v>0.34388545453493591</v>
      </c>
      <c r="AH19" s="352"/>
      <c r="AI19" s="357">
        <v>0.39229204894837538</v>
      </c>
    </row>
    <row r="20" spans="2:35" x14ac:dyDescent="0.2">
      <c r="B20" s="11" t="s">
        <v>56</v>
      </c>
      <c r="C20" s="11" t="s">
        <v>57</v>
      </c>
      <c r="D20" s="11" t="s">
        <v>58</v>
      </c>
      <c r="E20" s="12"/>
      <c r="F20" s="13">
        <v>0</v>
      </c>
      <c r="G20" s="61">
        <v>4.87</v>
      </c>
      <c r="H20" s="66">
        <v>4.33</v>
      </c>
      <c r="I20" s="67">
        <v>3.75</v>
      </c>
      <c r="J20" s="4"/>
      <c r="K20" s="13">
        <v>0</v>
      </c>
      <c r="L20" s="68">
        <v>3.14</v>
      </c>
      <c r="M20" s="69">
        <v>2.0099999999999998</v>
      </c>
      <c r="N20" s="70">
        <v>0.95</v>
      </c>
      <c r="O20" s="17" t="s">
        <v>14</v>
      </c>
      <c r="Q20" s="352">
        <v>1</v>
      </c>
      <c r="R20" s="352">
        <v>29.242606407340819</v>
      </c>
      <c r="S20" s="352">
        <v>20.11221399234925</v>
      </c>
      <c r="T20" s="352">
        <v>13.454342644059432</v>
      </c>
      <c r="U20" s="352"/>
      <c r="V20" s="352">
        <v>1</v>
      </c>
      <c r="W20" s="352">
        <v>8.8152409270128853</v>
      </c>
      <c r="X20" s="352">
        <v>4.0278222002268746</v>
      </c>
      <c r="Y20" s="352">
        <v>1.931872657849691</v>
      </c>
      <c r="AA20" s="357">
        <v>0.68777090906987171</v>
      </c>
      <c r="AB20" s="357">
        <v>0.46009382531243748</v>
      </c>
      <c r="AC20" s="352"/>
      <c r="AD20" s="357">
        <v>0.66896377739305612</v>
      </c>
      <c r="AE20" s="352"/>
      <c r="AF20" s="357">
        <v>0.45691572511470024</v>
      </c>
      <c r="AG20" s="357">
        <v>0.21915143032900877</v>
      </c>
      <c r="AH20" s="352"/>
      <c r="AI20" s="357">
        <v>0.47963205966263223</v>
      </c>
    </row>
    <row r="21" spans="2:35" x14ac:dyDescent="0.2">
      <c r="B21" s="11" t="s">
        <v>59</v>
      </c>
      <c r="C21" s="11" t="s">
        <v>60</v>
      </c>
      <c r="D21" s="11" t="s">
        <v>61</v>
      </c>
      <c r="E21" s="17" t="s">
        <v>62</v>
      </c>
      <c r="F21" s="13">
        <v>0</v>
      </c>
      <c r="G21" s="61">
        <v>4.8600000000000003</v>
      </c>
      <c r="H21" s="72">
        <v>3.36</v>
      </c>
      <c r="I21" s="73">
        <v>0.82</v>
      </c>
      <c r="J21" s="4"/>
      <c r="K21" s="13">
        <v>0</v>
      </c>
      <c r="L21" s="74">
        <v>3.43</v>
      </c>
      <c r="M21" s="28">
        <v>1.43</v>
      </c>
      <c r="N21" s="75">
        <v>0.12</v>
      </c>
      <c r="O21" s="17" t="s">
        <v>14</v>
      </c>
      <c r="Q21" s="352">
        <v>1</v>
      </c>
      <c r="R21" s="352">
        <v>29.040612970149155</v>
      </c>
      <c r="S21" s="352">
        <v>10.267407180503231</v>
      </c>
      <c r="T21" s="352">
        <v>1.7654059925813097</v>
      </c>
      <c r="U21" s="352"/>
      <c r="V21" s="352">
        <v>1</v>
      </c>
      <c r="W21" s="352">
        <v>10.777868614925524</v>
      </c>
      <c r="X21" s="352">
        <v>2.6944671537313805</v>
      </c>
      <c r="Y21" s="352">
        <v>1.086734862526058</v>
      </c>
      <c r="AA21" s="357">
        <v>0.35355339059327356</v>
      </c>
      <c r="AB21" s="357">
        <v>6.0790934213267825E-2</v>
      </c>
      <c r="AC21" s="352"/>
      <c r="AD21" s="357">
        <v>0.17194272726746801</v>
      </c>
      <c r="AE21" s="352"/>
      <c r="AF21" s="357">
        <v>0.24999999999999997</v>
      </c>
      <c r="AG21" s="357">
        <v>0.10083021990276576</v>
      </c>
      <c r="AH21" s="352"/>
      <c r="AI21" s="357">
        <v>0.40332087961106311</v>
      </c>
    </row>
    <row r="22" spans="2:35" x14ac:dyDescent="0.2">
      <c r="B22" s="11" t="s">
        <v>63</v>
      </c>
      <c r="C22" s="11" t="s">
        <v>64</v>
      </c>
      <c r="D22" s="11" t="s">
        <v>65</v>
      </c>
      <c r="E22" s="12"/>
      <c r="F22" s="13">
        <v>0</v>
      </c>
      <c r="G22" s="77">
        <v>4.63</v>
      </c>
      <c r="H22" s="53">
        <v>4.45</v>
      </c>
      <c r="I22" s="78">
        <v>2.0699999999999998</v>
      </c>
      <c r="J22" s="4"/>
      <c r="K22" s="13">
        <v>0</v>
      </c>
      <c r="L22" s="79">
        <v>3.88</v>
      </c>
      <c r="M22" s="26">
        <v>2.87</v>
      </c>
      <c r="N22" s="70">
        <v>0.96</v>
      </c>
      <c r="O22" s="17" t="s">
        <v>14</v>
      </c>
      <c r="Q22" s="352">
        <v>1</v>
      </c>
      <c r="R22" s="352">
        <v>24.761039896678234</v>
      </c>
      <c r="S22" s="352">
        <v>21.856644108070327</v>
      </c>
      <c r="T22" s="352">
        <v>4.1988667344922685</v>
      </c>
      <c r="U22" s="352"/>
      <c r="V22" s="352">
        <v>1</v>
      </c>
      <c r="W22" s="352">
        <v>14.723002409997999</v>
      </c>
      <c r="X22" s="352">
        <v>7.3106516018352039</v>
      </c>
      <c r="Y22" s="352">
        <v>1.9453098948245708</v>
      </c>
      <c r="AA22" s="357">
        <v>0.88270299629065496</v>
      </c>
      <c r="AB22" s="357">
        <v>0.169575540930959</v>
      </c>
      <c r="AC22" s="352"/>
      <c r="AD22" s="357">
        <v>0.19210939766100152</v>
      </c>
      <c r="AE22" s="352"/>
      <c r="AF22" s="357">
        <v>0.49654624771851796</v>
      </c>
      <c r="AG22" s="357">
        <v>0.13212725507017256</v>
      </c>
      <c r="AH22" s="352"/>
      <c r="AI22" s="357">
        <v>0.26609254561333995</v>
      </c>
    </row>
    <row r="23" spans="2:35" x14ac:dyDescent="0.2">
      <c r="B23" s="11" t="s">
        <v>66</v>
      </c>
      <c r="C23" s="11" t="s">
        <v>67</v>
      </c>
      <c r="D23" s="11" t="s">
        <v>68</v>
      </c>
      <c r="E23" s="17" t="s">
        <v>62</v>
      </c>
      <c r="F23" s="13">
        <v>0</v>
      </c>
      <c r="G23" s="53">
        <v>4.4400000000000004</v>
      </c>
      <c r="H23" s="80">
        <v>4.1100000000000003</v>
      </c>
      <c r="I23" s="81">
        <v>1.37</v>
      </c>
      <c r="J23" s="4"/>
      <c r="K23" s="13">
        <v>0</v>
      </c>
      <c r="L23" s="74">
        <v>3.44</v>
      </c>
      <c r="M23" s="82">
        <v>3.03</v>
      </c>
      <c r="N23" s="73">
        <v>0.83</v>
      </c>
      <c r="O23" s="17" t="s">
        <v>14</v>
      </c>
      <c r="Q23" s="352">
        <v>1</v>
      </c>
      <c r="R23" s="352">
        <v>21.705669239162752</v>
      </c>
      <c r="S23" s="352">
        <v>17.267651784070839</v>
      </c>
      <c r="T23" s="352">
        <v>2.5847056612749846</v>
      </c>
      <c r="U23" s="352"/>
      <c r="V23" s="352">
        <v>1</v>
      </c>
      <c r="W23" s="352">
        <v>10.852834619581376</v>
      </c>
      <c r="X23" s="352">
        <v>8.1680970056575433</v>
      </c>
      <c r="Y23" s="352">
        <v>1.7776853623331403</v>
      </c>
      <c r="AA23" s="357">
        <v>0.79553648375491881</v>
      </c>
      <c r="AB23" s="357">
        <v>0.11907974975549217</v>
      </c>
      <c r="AC23" s="352"/>
      <c r="AD23" s="357">
        <v>0.14968483807736604</v>
      </c>
      <c r="AE23" s="352"/>
      <c r="AF23" s="357">
        <v>0.75262337370553334</v>
      </c>
      <c r="AG23" s="357">
        <v>0.16379917548229539</v>
      </c>
      <c r="AH23" s="352"/>
      <c r="AI23" s="357">
        <v>0.21763764082403111</v>
      </c>
    </row>
    <row r="24" spans="2:35" x14ac:dyDescent="0.2">
      <c r="B24" s="11" t="s">
        <v>69</v>
      </c>
      <c r="C24" s="11" t="s">
        <v>70</v>
      </c>
      <c r="D24" s="11" t="s">
        <v>71</v>
      </c>
      <c r="E24" s="17">
        <v>3</v>
      </c>
      <c r="F24" s="13">
        <v>0</v>
      </c>
      <c r="G24" s="49">
        <v>4.13</v>
      </c>
      <c r="H24" s="83">
        <v>1.63</v>
      </c>
      <c r="I24" s="42">
        <v>0.47</v>
      </c>
      <c r="J24" s="4"/>
      <c r="K24" s="13">
        <v>0</v>
      </c>
      <c r="L24" s="22">
        <v>3.25</v>
      </c>
      <c r="M24" s="73">
        <v>0.83</v>
      </c>
      <c r="N24" s="84">
        <v>0.02</v>
      </c>
      <c r="O24" s="17" t="s">
        <v>14</v>
      </c>
      <c r="Q24" s="352">
        <v>1</v>
      </c>
      <c r="R24" s="352">
        <v>17.508699220171831</v>
      </c>
      <c r="S24" s="352">
        <v>3.0951299870847793</v>
      </c>
      <c r="T24" s="352">
        <v>1.3851094681109246</v>
      </c>
      <c r="U24" s="352"/>
      <c r="V24" s="352">
        <v>1</v>
      </c>
      <c r="W24" s="352">
        <v>9.5136569200217664</v>
      </c>
      <c r="X24" s="352">
        <v>1.7776853623331403</v>
      </c>
      <c r="Y24" s="352">
        <v>1.0139594797900291</v>
      </c>
      <c r="AA24" s="357">
        <v>0.17677669529663687</v>
      </c>
      <c r="AB24" s="357">
        <v>7.9109787123142497E-2</v>
      </c>
      <c r="AC24" s="352"/>
      <c r="AD24" s="357">
        <v>0.44751253546398628</v>
      </c>
      <c r="AE24" s="352"/>
      <c r="AF24" s="357">
        <v>0.18685615607936734</v>
      </c>
      <c r="AG24" s="357">
        <v>0.10657936147099462</v>
      </c>
      <c r="AH24" s="352"/>
      <c r="AI24" s="357">
        <v>0.57038185793421181</v>
      </c>
    </row>
    <row r="25" spans="2:35" x14ac:dyDescent="0.2">
      <c r="B25" s="11" t="s">
        <v>72</v>
      </c>
      <c r="C25" s="11" t="s">
        <v>73</v>
      </c>
      <c r="D25" s="11" t="s">
        <v>74</v>
      </c>
      <c r="E25" s="12"/>
      <c r="F25" s="13">
        <v>0</v>
      </c>
      <c r="G25" s="85">
        <v>4.0599999999999996</v>
      </c>
      <c r="H25" s="86">
        <v>3.67</v>
      </c>
      <c r="I25" s="87">
        <v>1.77</v>
      </c>
      <c r="J25" s="4"/>
      <c r="K25" s="13">
        <v>0</v>
      </c>
      <c r="L25" s="88">
        <v>2.5299999999999998</v>
      </c>
      <c r="M25" s="89">
        <v>2.2999999999999998</v>
      </c>
      <c r="N25" s="38">
        <v>0.39</v>
      </c>
      <c r="O25" s="17" t="s">
        <v>14</v>
      </c>
      <c r="Q25" s="352">
        <v>1</v>
      </c>
      <c r="R25" s="352">
        <v>16.679452173457939</v>
      </c>
      <c r="S25" s="352">
        <v>12.728583740078699</v>
      </c>
      <c r="T25" s="352">
        <v>3.4105395670718268</v>
      </c>
      <c r="U25" s="352"/>
      <c r="V25" s="352">
        <v>1</v>
      </c>
      <c r="W25" s="352">
        <v>5.775716782089984</v>
      </c>
      <c r="X25" s="352">
        <v>4.9245776533796644</v>
      </c>
      <c r="Y25" s="352">
        <v>1.3103934038583633</v>
      </c>
      <c r="AA25" s="357">
        <v>0.76312960448027978</v>
      </c>
      <c r="AB25" s="357">
        <v>0.20447551463944533</v>
      </c>
      <c r="AC25" s="352"/>
      <c r="AD25" s="357">
        <v>0.26794336563407328</v>
      </c>
      <c r="AE25" s="352"/>
      <c r="AF25" s="357">
        <v>0.8526348917679567</v>
      </c>
      <c r="AG25" s="357">
        <v>0.22687978882929025</v>
      </c>
      <c r="AH25" s="352"/>
      <c r="AI25" s="357">
        <v>0.26609254561334</v>
      </c>
    </row>
    <row r="26" spans="2:35" x14ac:dyDescent="0.2">
      <c r="B26" s="11" t="s">
        <v>75</v>
      </c>
      <c r="C26" s="11" t="s">
        <v>76</v>
      </c>
      <c r="D26" s="11" t="s">
        <v>77</v>
      </c>
      <c r="E26" s="17" t="s">
        <v>62</v>
      </c>
      <c r="F26" s="13">
        <v>0</v>
      </c>
      <c r="G26" s="18">
        <v>4.0199999999999996</v>
      </c>
      <c r="H26" s="90">
        <v>3.48</v>
      </c>
      <c r="I26" s="87">
        <v>1.77</v>
      </c>
      <c r="J26" s="4"/>
      <c r="K26" s="13">
        <v>0</v>
      </c>
      <c r="L26" s="85">
        <v>4.05</v>
      </c>
      <c r="M26" s="68">
        <v>3.15</v>
      </c>
      <c r="N26" s="47">
        <v>1.79</v>
      </c>
      <c r="O26" s="17" t="s">
        <v>14</v>
      </c>
      <c r="Q26" s="352">
        <v>1</v>
      </c>
      <c r="R26" s="352">
        <v>16.223351676640458</v>
      </c>
      <c r="S26" s="352">
        <v>11.157949330803241</v>
      </c>
      <c r="T26" s="352">
        <v>3.4105395670718268</v>
      </c>
      <c r="U26" s="352"/>
      <c r="V26" s="352">
        <v>1</v>
      </c>
      <c r="W26" s="352">
        <v>16.564238781462038</v>
      </c>
      <c r="X26" s="352">
        <v>8.8765557765427587</v>
      </c>
      <c r="Y26" s="352">
        <v>3.4581489252314603</v>
      </c>
      <c r="AA26" s="357">
        <v>0.68777090906987204</v>
      </c>
      <c r="AB26" s="357">
        <v>0.21022410381342874</v>
      </c>
      <c r="AC26" s="352"/>
      <c r="AD26" s="357">
        <v>0.30566006942301721</v>
      </c>
      <c r="AE26" s="352"/>
      <c r="AF26" s="357">
        <v>0.53588673126814657</v>
      </c>
      <c r="AG26" s="357">
        <v>0.20877197985709234</v>
      </c>
      <c r="AH26" s="352"/>
      <c r="AI26" s="357">
        <v>0.38958228983024995</v>
      </c>
    </row>
    <row r="27" spans="2:35" x14ac:dyDescent="0.2">
      <c r="B27" s="11" t="s">
        <v>78</v>
      </c>
      <c r="C27" s="11" t="s">
        <v>79</v>
      </c>
      <c r="D27" s="11" t="s">
        <v>80</v>
      </c>
      <c r="E27" s="12"/>
      <c r="F27" s="13">
        <v>0</v>
      </c>
      <c r="G27" s="24">
        <v>3.7</v>
      </c>
      <c r="H27" s="57">
        <v>3.4</v>
      </c>
      <c r="I27" s="47">
        <v>1.81</v>
      </c>
      <c r="J27" s="4"/>
      <c r="K27" s="13">
        <v>0</v>
      </c>
      <c r="L27" s="82">
        <v>3.04</v>
      </c>
      <c r="M27" s="91">
        <v>2.4300000000000002</v>
      </c>
      <c r="N27" s="92">
        <v>0.87</v>
      </c>
      <c r="O27" s="17" t="s">
        <v>14</v>
      </c>
      <c r="Q27" s="352">
        <v>1</v>
      </c>
      <c r="R27" s="352">
        <v>12.996038341699768</v>
      </c>
      <c r="S27" s="352">
        <v>10.556063286183152</v>
      </c>
      <c r="T27" s="352">
        <v>3.5064228852641404</v>
      </c>
      <c r="U27" s="352"/>
      <c r="V27" s="352">
        <v>1</v>
      </c>
      <c r="W27" s="352">
        <v>8.2249106132485323</v>
      </c>
      <c r="X27" s="352">
        <v>5.3889343074627618</v>
      </c>
      <c r="Y27" s="352">
        <v>1.827662900458801</v>
      </c>
      <c r="AA27" s="357">
        <v>0.81225239635623536</v>
      </c>
      <c r="AB27" s="357">
        <v>0.26980705912610681</v>
      </c>
      <c r="AC27" s="352"/>
      <c r="AD27" s="357">
        <v>0.33217145352412797</v>
      </c>
      <c r="AE27" s="352"/>
      <c r="AF27" s="357">
        <v>0.65519670192918167</v>
      </c>
      <c r="AG27" s="357">
        <v>0.22221067029164251</v>
      </c>
      <c r="AH27" s="352"/>
      <c r="AI27" s="357">
        <v>0.33915108186191789</v>
      </c>
    </row>
    <row r="28" spans="2:35" x14ac:dyDescent="0.2">
      <c r="B28" s="11" t="s">
        <v>81</v>
      </c>
      <c r="C28" s="11" t="s">
        <v>82</v>
      </c>
      <c r="D28" s="11" t="s">
        <v>83</v>
      </c>
      <c r="E28" s="12"/>
      <c r="F28" s="13">
        <v>0</v>
      </c>
      <c r="G28" s="20">
        <v>3.62</v>
      </c>
      <c r="H28" s="26">
        <v>2.88</v>
      </c>
      <c r="I28" s="93">
        <v>1.23</v>
      </c>
      <c r="J28" s="4"/>
      <c r="K28" s="13">
        <v>0</v>
      </c>
      <c r="L28" s="94">
        <v>2.99</v>
      </c>
      <c r="M28" s="95">
        <v>1.98</v>
      </c>
      <c r="N28" s="13">
        <v>0.02</v>
      </c>
      <c r="O28" s="17" t="s">
        <v>14</v>
      </c>
      <c r="Q28" s="352">
        <v>1</v>
      </c>
      <c r="R28" s="352">
        <v>12.295001450304099</v>
      </c>
      <c r="S28" s="352">
        <v>7.3615012049990005</v>
      </c>
      <c r="T28" s="352">
        <v>2.3456698984637572</v>
      </c>
      <c r="U28" s="352"/>
      <c r="V28" s="352">
        <v>1</v>
      </c>
      <c r="W28" s="352">
        <v>7.9447399634962874</v>
      </c>
      <c r="X28" s="352">
        <v>3.9449308179734364</v>
      </c>
      <c r="Y28" s="352">
        <v>1.0139594797900291</v>
      </c>
      <c r="AA28" s="357">
        <v>0.59873935230946429</v>
      </c>
      <c r="AB28" s="357">
        <v>0.19078240112006986</v>
      </c>
      <c r="AC28" s="352"/>
      <c r="AD28" s="357">
        <v>0.3186401568298155</v>
      </c>
      <c r="AE28" s="352"/>
      <c r="AF28" s="357">
        <v>0.49654624771851791</v>
      </c>
      <c r="AG28" s="357">
        <v>0.12762651571339914</v>
      </c>
      <c r="AH28" s="352"/>
      <c r="AI28" s="357">
        <v>0.25702845666401664</v>
      </c>
    </row>
    <row r="29" spans="2:35" x14ac:dyDescent="0.2">
      <c r="B29" s="11" t="s">
        <v>84</v>
      </c>
      <c r="C29" s="11" t="s">
        <v>85</v>
      </c>
      <c r="D29" s="11" t="s">
        <v>86</v>
      </c>
      <c r="E29" s="12"/>
      <c r="F29" s="13">
        <v>0</v>
      </c>
      <c r="G29" s="97">
        <v>3.6</v>
      </c>
      <c r="H29" s="98">
        <v>2.92</v>
      </c>
      <c r="I29" s="32">
        <v>2.1</v>
      </c>
      <c r="J29" s="4"/>
      <c r="K29" s="13">
        <v>0</v>
      </c>
      <c r="L29" s="99">
        <v>2.52</v>
      </c>
      <c r="M29" s="100">
        <v>2.23</v>
      </c>
      <c r="N29" s="76">
        <v>0.88</v>
      </c>
      <c r="O29" s="17" t="s">
        <v>14</v>
      </c>
      <c r="Q29" s="352">
        <v>1</v>
      </c>
      <c r="R29" s="352">
        <v>12.125732532083184</v>
      </c>
      <c r="S29" s="352">
        <v>7.5684611738047662</v>
      </c>
      <c r="T29" s="352">
        <v>4.2870938501451725</v>
      </c>
      <c r="U29" s="352"/>
      <c r="V29" s="352">
        <v>1</v>
      </c>
      <c r="W29" s="352">
        <v>5.7358209920633092</v>
      </c>
      <c r="X29" s="352">
        <v>4.6913397969275143</v>
      </c>
      <c r="Y29" s="352">
        <v>1.8403753012497501</v>
      </c>
      <c r="AA29" s="357">
        <v>0.62416527445080594</v>
      </c>
      <c r="AB29" s="357">
        <v>0.35355339059327379</v>
      </c>
      <c r="AC29" s="352"/>
      <c r="AD29" s="357">
        <v>0.56644194264789938</v>
      </c>
      <c r="AE29" s="352"/>
      <c r="AF29" s="357">
        <v>0.81790205855778098</v>
      </c>
      <c r="AG29" s="357">
        <v>0.32085647439072607</v>
      </c>
      <c r="AH29" s="352"/>
      <c r="AI29" s="357">
        <v>0.39229204894837544</v>
      </c>
    </row>
    <row r="30" spans="2:35" x14ac:dyDescent="0.2">
      <c r="B30" s="11" t="s">
        <v>87</v>
      </c>
      <c r="C30" s="11" t="s">
        <v>88</v>
      </c>
      <c r="D30" s="11" t="s">
        <v>89</v>
      </c>
      <c r="E30" s="17">
        <v>1</v>
      </c>
      <c r="F30" s="13">
        <v>0</v>
      </c>
      <c r="G30" s="97">
        <v>3.59</v>
      </c>
      <c r="H30" s="50">
        <v>3.14</v>
      </c>
      <c r="I30" s="34">
        <v>1.89</v>
      </c>
      <c r="J30" s="4"/>
      <c r="K30" s="13">
        <v>0</v>
      </c>
      <c r="L30" s="102">
        <v>2.59</v>
      </c>
      <c r="M30" s="89">
        <v>2.2799999999999998</v>
      </c>
      <c r="N30" s="103">
        <v>1.52</v>
      </c>
      <c r="O30" s="17" t="s">
        <v>14</v>
      </c>
      <c r="Q30" s="352">
        <v>1</v>
      </c>
      <c r="R30" s="352">
        <v>12.041973979288533</v>
      </c>
      <c r="S30" s="352">
        <v>8.8152409270128853</v>
      </c>
      <c r="T30" s="352">
        <v>3.7063522475614832</v>
      </c>
      <c r="U30" s="352"/>
      <c r="V30" s="352">
        <v>1</v>
      </c>
      <c r="W30" s="352">
        <v>6.0209869896442676</v>
      </c>
      <c r="X30" s="352">
        <v>4.856779537580187</v>
      </c>
      <c r="Y30" s="352">
        <v>2.8679104960316546</v>
      </c>
      <c r="AA30" s="357">
        <v>0.73204284797281294</v>
      </c>
      <c r="AB30" s="357">
        <v>0.30778610333622913</v>
      </c>
      <c r="AC30" s="352"/>
      <c r="AD30" s="357">
        <v>0.42044820762685725</v>
      </c>
      <c r="AE30" s="352"/>
      <c r="AF30" s="357">
        <v>0.80664175922212644</v>
      </c>
      <c r="AG30" s="357">
        <v>0.47631899902196878</v>
      </c>
      <c r="AH30" s="352"/>
      <c r="AI30" s="357">
        <v>0.59049633071476526</v>
      </c>
    </row>
    <row r="31" spans="2:35" x14ac:dyDescent="0.2">
      <c r="B31" s="11" t="s">
        <v>90</v>
      </c>
      <c r="C31" s="11" t="s">
        <v>91</v>
      </c>
      <c r="D31" s="11" t="s">
        <v>92</v>
      </c>
      <c r="E31" s="12"/>
      <c r="F31" s="13">
        <v>0</v>
      </c>
      <c r="G31" s="104">
        <v>3.54</v>
      </c>
      <c r="H31" s="43">
        <v>2.61</v>
      </c>
      <c r="I31" s="33">
        <v>0.75</v>
      </c>
      <c r="J31" s="4"/>
      <c r="K31" s="13">
        <v>0</v>
      </c>
      <c r="L31" s="105">
        <v>3.51</v>
      </c>
      <c r="M31" s="106">
        <v>2.68</v>
      </c>
      <c r="N31" s="107">
        <v>0.51</v>
      </c>
      <c r="O31" s="17" t="s">
        <v>14</v>
      </c>
      <c r="Q31" s="352">
        <v>1</v>
      </c>
      <c r="R31" s="352">
        <v>11.631780138562485</v>
      </c>
      <c r="S31" s="352">
        <v>6.1050368358422356</v>
      </c>
      <c r="T31" s="352">
        <v>1.681792830507429</v>
      </c>
      <c r="U31" s="352"/>
      <c r="V31" s="352">
        <v>1</v>
      </c>
      <c r="W31" s="352">
        <v>11.39240156477657</v>
      </c>
      <c r="X31" s="352">
        <v>6.4085590207169778</v>
      </c>
      <c r="Y31" s="352">
        <v>1.4240501955970717</v>
      </c>
      <c r="AA31" s="357">
        <v>0.52485834181153357</v>
      </c>
      <c r="AB31" s="357">
        <v>0.14458602298816092</v>
      </c>
      <c r="AC31" s="352"/>
      <c r="AD31" s="357">
        <v>0.27547627896915272</v>
      </c>
      <c r="AE31" s="352"/>
      <c r="AF31" s="357">
        <v>0.56252924234440504</v>
      </c>
      <c r="AG31" s="357">
        <v>0.12500000000000003</v>
      </c>
      <c r="AH31" s="352"/>
      <c r="AI31" s="357">
        <v>0.22221067029164249</v>
      </c>
    </row>
    <row r="32" spans="2:35" x14ac:dyDescent="0.2">
      <c r="B32" s="11" t="s">
        <v>93</v>
      </c>
      <c r="C32" s="11" t="s">
        <v>94</v>
      </c>
      <c r="D32" s="11" t="s">
        <v>95</v>
      </c>
      <c r="E32" s="12"/>
      <c r="F32" s="13">
        <v>0</v>
      </c>
      <c r="G32" s="90">
        <v>3.46</v>
      </c>
      <c r="H32" s="39">
        <v>2.95</v>
      </c>
      <c r="I32" s="108">
        <v>-0.2</v>
      </c>
      <c r="J32" s="4"/>
      <c r="K32" s="13">
        <v>0</v>
      </c>
      <c r="L32" s="109">
        <v>4.1500000000000004</v>
      </c>
      <c r="M32" s="94">
        <v>2.98</v>
      </c>
      <c r="N32" s="96">
        <v>1.6</v>
      </c>
      <c r="O32" s="17" t="s">
        <v>14</v>
      </c>
      <c r="Q32" s="352">
        <v>1</v>
      </c>
      <c r="R32" s="352">
        <v>11.004334545117946</v>
      </c>
      <c r="S32" s="352">
        <v>7.7274906313987666</v>
      </c>
      <c r="T32" s="352">
        <v>0.87055056329612412</v>
      </c>
      <c r="U32" s="352"/>
      <c r="V32" s="352">
        <v>1</v>
      </c>
      <c r="W32" s="352">
        <v>17.753111553085528</v>
      </c>
      <c r="X32" s="352">
        <v>7.889861635946871</v>
      </c>
      <c r="Y32" s="352">
        <v>3.031433133020796</v>
      </c>
      <c r="AA32" s="357">
        <v>0.70222243786899907</v>
      </c>
      <c r="AB32" s="357">
        <v>7.9109787123142525E-2</v>
      </c>
      <c r="AC32" s="352"/>
      <c r="AD32" s="357">
        <v>0.11265630782635375</v>
      </c>
      <c r="AE32" s="352"/>
      <c r="AF32" s="357">
        <v>0.44442134058328475</v>
      </c>
      <c r="AG32" s="357">
        <v>0.17075503209429935</v>
      </c>
      <c r="AH32" s="352"/>
      <c r="AI32" s="357">
        <v>0.3842187953220032</v>
      </c>
    </row>
    <row r="33" spans="2:35" x14ac:dyDescent="0.2">
      <c r="B33" s="11" t="s">
        <v>96</v>
      </c>
      <c r="C33" s="11" t="s">
        <v>97</v>
      </c>
      <c r="D33" s="11" t="s">
        <v>98</v>
      </c>
      <c r="E33" s="12"/>
      <c r="F33" s="13">
        <v>0</v>
      </c>
      <c r="G33" s="110">
        <v>3.29</v>
      </c>
      <c r="H33" s="111">
        <v>3.1</v>
      </c>
      <c r="I33" s="112">
        <v>1.42</v>
      </c>
      <c r="J33" s="4"/>
      <c r="K33" s="13">
        <v>0</v>
      </c>
      <c r="L33" s="52">
        <v>2.64</v>
      </c>
      <c r="M33" s="113">
        <v>2.48</v>
      </c>
      <c r="N33" s="101">
        <v>1.05</v>
      </c>
      <c r="O33" s="17" t="s">
        <v>14</v>
      </c>
      <c r="Q33" s="352">
        <v>1</v>
      </c>
      <c r="R33" s="352">
        <v>9.781122221536549</v>
      </c>
      <c r="S33" s="352">
        <v>8.5741877002903433</v>
      </c>
      <c r="T33" s="352">
        <v>2.6758551095722236</v>
      </c>
      <c r="U33" s="352"/>
      <c r="V33" s="352">
        <v>1</v>
      </c>
      <c r="W33" s="352">
        <v>6.2333166372839983</v>
      </c>
      <c r="X33" s="352">
        <v>5.5789746654016215</v>
      </c>
      <c r="Y33" s="352">
        <v>2.0705298476827552</v>
      </c>
      <c r="AA33" s="357">
        <v>0.87660572131603476</v>
      </c>
      <c r="AB33" s="357">
        <v>0.2735734253151848</v>
      </c>
      <c r="AC33" s="352"/>
      <c r="AD33" s="357">
        <v>0.31208263722540303</v>
      </c>
      <c r="AE33" s="352"/>
      <c r="AF33" s="357">
        <v>0.89502507092797245</v>
      </c>
      <c r="AG33" s="357">
        <v>0.33217145352412797</v>
      </c>
      <c r="AH33" s="352"/>
      <c r="AI33" s="357">
        <v>0.37113089265726235</v>
      </c>
    </row>
    <row r="34" spans="2:35" x14ac:dyDescent="0.2">
      <c r="B34" s="11" t="s">
        <v>99</v>
      </c>
      <c r="C34" s="11" t="s">
        <v>100</v>
      </c>
      <c r="D34" s="11" t="s">
        <v>101</v>
      </c>
      <c r="E34" s="12"/>
      <c r="F34" s="13">
        <v>0</v>
      </c>
      <c r="G34" s="114">
        <v>3.23</v>
      </c>
      <c r="H34" s="115">
        <v>2.1800000000000002</v>
      </c>
      <c r="I34" s="76">
        <v>0.89</v>
      </c>
      <c r="J34" s="4"/>
      <c r="K34" s="13">
        <v>0</v>
      </c>
      <c r="L34" s="39">
        <v>2.96</v>
      </c>
      <c r="M34" s="34">
        <v>1.9</v>
      </c>
      <c r="N34" s="70">
        <v>0.94</v>
      </c>
      <c r="O34" s="17" t="s">
        <v>14</v>
      </c>
      <c r="Q34" s="352">
        <v>1</v>
      </c>
      <c r="R34" s="352">
        <v>9.3826795938550287</v>
      </c>
      <c r="S34" s="352">
        <v>4.531535541183195</v>
      </c>
      <c r="T34" s="352">
        <v>1.8531761237807418</v>
      </c>
      <c r="U34" s="352"/>
      <c r="V34" s="352">
        <v>1</v>
      </c>
      <c r="W34" s="352">
        <v>7.7812395792982851</v>
      </c>
      <c r="X34" s="352">
        <v>3.7321319661472296</v>
      </c>
      <c r="Y34" s="352">
        <v>1.9185282386505287</v>
      </c>
      <c r="AA34" s="357">
        <v>0.48296816446242291</v>
      </c>
      <c r="AB34" s="357">
        <v>0.19751032796584433</v>
      </c>
      <c r="AC34" s="352"/>
      <c r="AD34" s="357">
        <v>0.40895102927889054</v>
      </c>
      <c r="AE34" s="352"/>
      <c r="AF34" s="357">
        <v>0.47963205966263212</v>
      </c>
      <c r="AG34" s="357">
        <v>0.24655817612333975</v>
      </c>
      <c r="AH34" s="352"/>
      <c r="AI34" s="357">
        <v>0.51405691332803327</v>
      </c>
    </row>
    <row r="35" spans="2:35" x14ac:dyDescent="0.2">
      <c r="B35" s="6" t="s">
        <v>102</v>
      </c>
      <c r="C35" s="6" t="s">
        <v>103</v>
      </c>
      <c r="D35" s="6" t="s">
        <v>104</v>
      </c>
      <c r="E35" s="5">
        <v>1</v>
      </c>
      <c r="F35" s="116">
        <v>0</v>
      </c>
      <c r="G35" s="117">
        <v>2.5099999999999998</v>
      </c>
      <c r="H35" s="118">
        <v>2.4700000000000002</v>
      </c>
      <c r="I35" s="119">
        <v>0.8</v>
      </c>
      <c r="J35" s="6"/>
      <c r="K35" s="116">
        <v>0</v>
      </c>
      <c r="L35" s="120">
        <v>2.35</v>
      </c>
      <c r="M35" s="121">
        <v>1.77</v>
      </c>
      <c r="N35" s="122">
        <v>0.57999999999999996</v>
      </c>
      <c r="O35" s="5" t="s">
        <v>14</v>
      </c>
      <c r="Q35" s="355">
        <v>1</v>
      </c>
      <c r="R35" s="355">
        <v>5.6962007823882859</v>
      </c>
      <c r="S35" s="355">
        <v>5.5404378724436993</v>
      </c>
      <c r="T35" s="355">
        <v>1.7411011265922482</v>
      </c>
      <c r="U35" s="355"/>
      <c r="V35" s="355">
        <v>1</v>
      </c>
      <c r="W35" s="355">
        <v>5.0982425092770489</v>
      </c>
      <c r="X35" s="355">
        <v>3.4105395670718268</v>
      </c>
      <c r="Y35" s="355">
        <v>1.4948492486349383</v>
      </c>
      <c r="AA35" s="358">
        <v>0.97265494741228575</v>
      </c>
      <c r="AB35" s="358">
        <v>0.30566006942301716</v>
      </c>
      <c r="AC35" s="355"/>
      <c r="AD35" s="358">
        <v>0.31425334363045704</v>
      </c>
      <c r="AE35" s="355"/>
      <c r="AF35" s="358">
        <v>0.66896377739305601</v>
      </c>
      <c r="AG35" s="358">
        <v>0.29320873730796965</v>
      </c>
      <c r="AH35" s="355"/>
      <c r="AI35" s="358">
        <v>0.43830286065801749</v>
      </c>
    </row>
    <row r="36" spans="2:35" x14ac:dyDescent="0.2">
      <c r="B36" s="1" t="s">
        <v>105</v>
      </c>
      <c r="C36" s="1" t="s">
        <v>106</v>
      </c>
      <c r="D36" s="1" t="s">
        <v>46</v>
      </c>
      <c r="E36" s="123"/>
      <c r="F36" s="7">
        <v>0</v>
      </c>
      <c r="G36" s="8">
        <v>6.41</v>
      </c>
      <c r="H36" s="8">
        <v>6.16</v>
      </c>
      <c r="I36" s="8">
        <v>5.76</v>
      </c>
      <c r="J36" s="9"/>
      <c r="K36" s="7">
        <v>0</v>
      </c>
      <c r="L36" s="124">
        <v>3.67</v>
      </c>
      <c r="M36" s="125">
        <v>3.99</v>
      </c>
      <c r="N36" s="126">
        <v>3.64</v>
      </c>
      <c r="O36" s="2" t="s">
        <v>107</v>
      </c>
      <c r="Q36" s="352">
        <v>1</v>
      </c>
      <c r="R36" s="352">
        <v>85.035892102176732</v>
      </c>
      <c r="S36" s="352">
        <v>71.50637683662211</v>
      </c>
      <c r="T36" s="352">
        <v>54.19169999120173</v>
      </c>
      <c r="U36" s="352"/>
      <c r="V36" s="352">
        <v>1</v>
      </c>
      <c r="W36" s="352">
        <v>12.728583740078699</v>
      </c>
      <c r="X36" s="352">
        <v>15.889479926992577</v>
      </c>
      <c r="Y36" s="352">
        <v>12.466633274567998</v>
      </c>
      <c r="AA36" s="357">
        <v>0.84089641525371506</v>
      </c>
      <c r="AB36" s="357">
        <v>0.637280313659631</v>
      </c>
      <c r="AC36" s="352"/>
      <c r="AD36" s="357">
        <v>0.75785828325519855</v>
      </c>
      <c r="AE36" s="352"/>
      <c r="AF36" s="357">
        <v>1.2483305489016121</v>
      </c>
      <c r="AG36" s="357">
        <v>0.97942029758692684</v>
      </c>
      <c r="AH36" s="352"/>
      <c r="AI36" s="357">
        <v>0.78458409789675065</v>
      </c>
    </row>
    <row r="37" spans="2:35" x14ac:dyDescent="0.2">
      <c r="B37" s="11" t="s">
        <v>108</v>
      </c>
      <c r="C37" s="11" t="s">
        <v>109</v>
      </c>
      <c r="D37" s="11" t="s">
        <v>110</v>
      </c>
      <c r="E37" s="12"/>
      <c r="F37" s="13">
        <v>0</v>
      </c>
      <c r="G37" s="46">
        <v>4.29</v>
      </c>
      <c r="H37" s="80">
        <v>4.0999999999999996</v>
      </c>
      <c r="I37" s="127">
        <v>3.93</v>
      </c>
      <c r="J37" s="4"/>
      <c r="K37" s="13">
        <v>0</v>
      </c>
      <c r="L37" s="128">
        <v>2.86</v>
      </c>
      <c r="M37" s="129">
        <v>3.18</v>
      </c>
      <c r="N37" s="130">
        <v>2.78</v>
      </c>
      <c r="O37" s="17" t="s">
        <v>107</v>
      </c>
      <c r="Q37" s="352">
        <v>1</v>
      </c>
      <c r="R37" s="352">
        <v>19.562244443073098</v>
      </c>
      <c r="S37" s="352">
        <v>17.148375400580683</v>
      </c>
      <c r="T37" s="352">
        <v>15.242207968702996</v>
      </c>
      <c r="U37" s="352"/>
      <c r="V37" s="352">
        <v>1</v>
      </c>
      <c r="W37" s="352">
        <v>7.2601532425372861</v>
      </c>
      <c r="X37" s="352">
        <v>9.06307108236639</v>
      </c>
      <c r="Y37" s="352">
        <v>6.8685234915020281</v>
      </c>
      <c r="AA37" s="357">
        <v>0.87660572131603465</v>
      </c>
      <c r="AB37" s="357">
        <v>0.77916457966049968</v>
      </c>
      <c r="AC37" s="352"/>
      <c r="AD37" s="357">
        <v>0.88884268116657039</v>
      </c>
      <c r="AE37" s="352"/>
      <c r="AF37" s="357">
        <v>1.2483305489016121</v>
      </c>
      <c r="AG37" s="357">
        <v>0.94605764672559578</v>
      </c>
      <c r="AH37" s="352"/>
      <c r="AI37" s="357">
        <v>0.75785828325519877</v>
      </c>
    </row>
    <row r="38" spans="2:35" x14ac:dyDescent="0.2">
      <c r="B38" s="11" t="s">
        <v>111</v>
      </c>
      <c r="C38" s="11" t="s">
        <v>112</v>
      </c>
      <c r="D38" s="11" t="s">
        <v>113</v>
      </c>
      <c r="E38" s="12"/>
      <c r="F38" s="13">
        <v>0</v>
      </c>
      <c r="G38" s="127">
        <v>3.95</v>
      </c>
      <c r="H38" s="72">
        <v>3.38</v>
      </c>
      <c r="I38" s="131">
        <v>3.07</v>
      </c>
      <c r="J38" s="4"/>
      <c r="K38" s="13">
        <v>0</v>
      </c>
      <c r="L38" s="21">
        <v>2.72</v>
      </c>
      <c r="M38" s="29">
        <v>3</v>
      </c>
      <c r="N38" s="132">
        <v>2.67</v>
      </c>
      <c r="O38" s="17" t="s">
        <v>107</v>
      </c>
      <c r="Q38" s="352">
        <v>1</v>
      </c>
      <c r="R38" s="352">
        <v>15.454981262797528</v>
      </c>
      <c r="S38" s="352">
        <v>10.410734843535467</v>
      </c>
      <c r="T38" s="352">
        <v>8.3977334689845371</v>
      </c>
      <c r="U38" s="352"/>
      <c r="V38" s="352">
        <v>1</v>
      </c>
      <c r="W38" s="352">
        <v>6.5887281381405858</v>
      </c>
      <c r="X38" s="352">
        <v>8</v>
      </c>
      <c r="Y38" s="352">
        <v>6.3642918700393487</v>
      </c>
      <c r="AA38" s="357">
        <v>0.67361678843284511</v>
      </c>
      <c r="AB38" s="357">
        <v>0.543367431263029</v>
      </c>
      <c r="AC38" s="352"/>
      <c r="AD38" s="357">
        <v>0.80664175922212633</v>
      </c>
      <c r="AE38" s="352"/>
      <c r="AF38" s="357">
        <v>1.2141948843950467</v>
      </c>
      <c r="AG38" s="357">
        <v>0.96593632892484538</v>
      </c>
      <c r="AH38" s="352"/>
      <c r="AI38" s="357">
        <v>0.79553648375491859</v>
      </c>
    </row>
    <row r="39" spans="2:35" x14ac:dyDescent="0.2">
      <c r="B39" s="11" t="s">
        <v>114</v>
      </c>
      <c r="C39" s="11" t="s">
        <v>115</v>
      </c>
      <c r="D39" s="11" t="s">
        <v>116</v>
      </c>
      <c r="E39" s="12"/>
      <c r="F39" s="13">
        <v>0</v>
      </c>
      <c r="G39" s="50">
        <v>3.13</v>
      </c>
      <c r="H39" s="130">
        <v>2.78</v>
      </c>
      <c r="I39" s="21">
        <v>2.72</v>
      </c>
      <c r="J39" s="4"/>
      <c r="K39" s="13">
        <v>0</v>
      </c>
      <c r="L39" s="44">
        <v>2.3199999999999998</v>
      </c>
      <c r="M39" s="113">
        <v>2.5</v>
      </c>
      <c r="N39" s="69">
        <v>2.0099999999999998</v>
      </c>
      <c r="O39" s="17" t="s">
        <v>107</v>
      </c>
      <c r="Q39" s="352">
        <v>1</v>
      </c>
      <c r="R39" s="352">
        <v>8.7543496100859137</v>
      </c>
      <c r="S39" s="352">
        <v>6.8685234915020281</v>
      </c>
      <c r="T39" s="352">
        <v>6.5887281381405858</v>
      </c>
      <c r="U39" s="352"/>
      <c r="V39" s="352">
        <v>1</v>
      </c>
      <c r="W39" s="352">
        <v>4.9933221956064466</v>
      </c>
      <c r="X39" s="352">
        <v>5.6568542494923806</v>
      </c>
      <c r="Y39" s="352">
        <v>4.0278222002268746</v>
      </c>
      <c r="AA39" s="357">
        <v>0.78458409789675077</v>
      </c>
      <c r="AB39" s="357">
        <v>0.75262337370553389</v>
      </c>
      <c r="AC39" s="352"/>
      <c r="AD39" s="357">
        <v>0.95926411932526479</v>
      </c>
      <c r="AE39" s="352"/>
      <c r="AF39" s="357">
        <v>1.132883885295799</v>
      </c>
      <c r="AG39" s="357">
        <v>0.80664175922212633</v>
      </c>
      <c r="AH39" s="352"/>
      <c r="AI39" s="357">
        <v>0.71202509779853573</v>
      </c>
    </row>
    <row r="40" spans="2:35" x14ac:dyDescent="0.2">
      <c r="B40" s="11" t="s">
        <v>117</v>
      </c>
      <c r="C40" s="11" t="s">
        <v>118</v>
      </c>
      <c r="D40" s="11" t="s">
        <v>119</v>
      </c>
      <c r="E40" s="12"/>
      <c r="F40" s="13">
        <v>0</v>
      </c>
      <c r="G40" s="111">
        <v>3.11</v>
      </c>
      <c r="H40" s="128">
        <v>2.85</v>
      </c>
      <c r="I40" s="134">
        <v>2.46</v>
      </c>
      <c r="J40" s="4"/>
      <c r="K40" s="13">
        <v>0</v>
      </c>
      <c r="L40" s="134">
        <v>2.46</v>
      </c>
      <c r="M40" s="133">
        <v>2.8</v>
      </c>
      <c r="N40" s="34">
        <v>1.9</v>
      </c>
      <c r="O40" s="17" t="s">
        <v>107</v>
      </c>
      <c r="Q40" s="352">
        <v>1</v>
      </c>
      <c r="R40" s="352">
        <v>8.6338258920354143</v>
      </c>
      <c r="S40" s="352">
        <v>7.2100037008866424</v>
      </c>
      <c r="T40" s="352">
        <v>5.5021672725589736</v>
      </c>
      <c r="U40" s="352"/>
      <c r="V40" s="352">
        <v>1</v>
      </c>
      <c r="W40" s="352">
        <v>5.5021672725589736</v>
      </c>
      <c r="X40" s="352">
        <v>6.9644045063689921</v>
      </c>
      <c r="Y40" s="352">
        <v>3.7321319661472296</v>
      </c>
      <c r="AA40" s="357">
        <v>0.83508791942836968</v>
      </c>
      <c r="AB40" s="357">
        <v>0.63728031365963111</v>
      </c>
      <c r="AC40" s="352"/>
      <c r="AD40" s="357">
        <v>0.76312960448027933</v>
      </c>
      <c r="AE40" s="352"/>
      <c r="AF40" s="357">
        <v>1.2657565939702802</v>
      </c>
      <c r="AG40" s="357">
        <v>0.67830216372383612</v>
      </c>
      <c r="AH40" s="352"/>
      <c r="AI40" s="357">
        <v>0.53588673126814668</v>
      </c>
    </row>
    <row r="41" spans="2:35" x14ac:dyDescent="0.2">
      <c r="B41" s="11" t="s">
        <v>120</v>
      </c>
      <c r="C41" s="11" t="s">
        <v>121</v>
      </c>
      <c r="D41" s="11" t="s">
        <v>122</v>
      </c>
      <c r="E41" s="12"/>
      <c r="F41" s="13">
        <v>0</v>
      </c>
      <c r="G41" s="21">
        <v>2.71</v>
      </c>
      <c r="H41" s="65">
        <v>2.4</v>
      </c>
      <c r="I41" s="135">
        <v>1.1100000000000001</v>
      </c>
      <c r="J41" s="4"/>
      <c r="K41" s="13">
        <v>0</v>
      </c>
      <c r="L41" s="29">
        <v>3</v>
      </c>
      <c r="M41" s="82">
        <v>3.02</v>
      </c>
      <c r="N41" s="136">
        <v>1.27</v>
      </c>
      <c r="O41" s="17" t="s">
        <v>107</v>
      </c>
      <c r="Q41" s="352">
        <v>1</v>
      </c>
      <c r="R41" s="352">
        <v>6.5432164684622478</v>
      </c>
      <c r="S41" s="352">
        <v>5.2780316430915768</v>
      </c>
      <c r="T41" s="352">
        <v>2.1584564730088545</v>
      </c>
      <c r="U41" s="352"/>
      <c r="V41" s="352">
        <v>1</v>
      </c>
      <c r="W41" s="352">
        <v>8</v>
      </c>
      <c r="X41" s="352">
        <v>8.1116758383202328</v>
      </c>
      <c r="Y41" s="352">
        <v>2.4116156553815209</v>
      </c>
      <c r="AA41" s="359">
        <v>0.80664175922212644</v>
      </c>
      <c r="AB41" s="359">
        <v>0.32987697769322366</v>
      </c>
      <c r="AC41" s="352"/>
      <c r="AD41" s="359">
        <v>0.4089510292788906</v>
      </c>
      <c r="AE41" s="352"/>
      <c r="AF41" s="359">
        <v>1.0139594797900291</v>
      </c>
      <c r="AG41" s="359">
        <v>0.30145195692269011</v>
      </c>
      <c r="AH41" s="352"/>
      <c r="AI41" s="359">
        <v>0.29730177875068031</v>
      </c>
    </row>
    <row r="42" spans="2:35" x14ac:dyDescent="0.2">
      <c r="B42" s="6" t="s">
        <v>123</v>
      </c>
      <c r="C42" s="6" t="s">
        <v>124</v>
      </c>
      <c r="D42" s="6" t="s">
        <v>125</v>
      </c>
      <c r="E42" s="5" t="s">
        <v>126</v>
      </c>
      <c r="F42" s="116">
        <v>0</v>
      </c>
      <c r="G42" s="137">
        <v>2.5499999999999998</v>
      </c>
      <c r="H42" s="138">
        <v>2.41</v>
      </c>
      <c r="I42" s="139">
        <v>2.06</v>
      </c>
      <c r="J42" s="6"/>
      <c r="K42" s="116">
        <v>0</v>
      </c>
      <c r="L42" s="140">
        <v>2.93</v>
      </c>
      <c r="M42" s="141">
        <v>3.38</v>
      </c>
      <c r="N42" s="142">
        <v>2.81</v>
      </c>
      <c r="O42" s="5" t="s">
        <v>107</v>
      </c>
      <c r="Q42" s="355">
        <v>1</v>
      </c>
      <c r="R42" s="355">
        <v>5.8563427837825</v>
      </c>
      <c r="S42" s="355">
        <v>5.3147432563860466</v>
      </c>
      <c r="T42" s="355">
        <v>4.1698630433644857</v>
      </c>
      <c r="U42" s="355"/>
      <c r="V42" s="355">
        <v>1</v>
      </c>
      <c r="W42" s="355">
        <v>7.6211039843515005</v>
      </c>
      <c r="X42" s="355">
        <v>10.410734843535467</v>
      </c>
      <c r="Y42" s="355">
        <v>7.0128457705282816</v>
      </c>
      <c r="AA42" s="358">
        <v>0.90751915531716121</v>
      </c>
      <c r="AB42" s="358">
        <v>0.71202509779853607</v>
      </c>
      <c r="AC42" s="355"/>
      <c r="AD42" s="358">
        <v>0.78458409789675077</v>
      </c>
      <c r="AE42" s="355"/>
      <c r="AF42" s="358">
        <v>1.366040256754395</v>
      </c>
      <c r="AG42" s="358">
        <v>0.92018765062487506</v>
      </c>
      <c r="AH42" s="355"/>
      <c r="AI42" s="358">
        <v>0.67361678843284534</v>
      </c>
    </row>
    <row r="43" spans="2:35" x14ac:dyDescent="0.2">
      <c r="B43" s="1" t="s">
        <v>127</v>
      </c>
      <c r="C43" s="1" t="s">
        <v>128</v>
      </c>
      <c r="D43" s="1" t="s">
        <v>129</v>
      </c>
      <c r="E43" s="2">
        <v>1</v>
      </c>
      <c r="F43" s="7">
        <v>0</v>
      </c>
      <c r="G43" s="8">
        <v>6.83</v>
      </c>
      <c r="H43" s="8">
        <v>6.96</v>
      </c>
      <c r="I43" s="143">
        <v>2.81</v>
      </c>
      <c r="J43" s="9"/>
      <c r="K43" s="7">
        <v>0</v>
      </c>
      <c r="L43" s="144">
        <v>4.8499999999999996</v>
      </c>
      <c r="M43" s="145">
        <v>4.5</v>
      </c>
      <c r="N43" s="146">
        <v>0.8</v>
      </c>
      <c r="O43" s="2" t="s">
        <v>130</v>
      </c>
      <c r="Q43" s="360">
        <v>1</v>
      </c>
      <c r="R43" s="360">
        <v>113.77186318932094</v>
      </c>
      <c r="S43" s="360">
        <v>124.49983326877249</v>
      </c>
      <c r="T43" s="360">
        <v>7.0128457705282816</v>
      </c>
      <c r="U43" s="360"/>
      <c r="V43" s="360">
        <v>1</v>
      </c>
      <c r="W43" s="360">
        <v>28.840014803546556</v>
      </c>
      <c r="X43" s="360">
        <v>22.627416997969519</v>
      </c>
      <c r="Y43" s="360">
        <v>1.7411011265922482</v>
      </c>
      <c r="AA43" s="362">
        <v>1.0942937012607394</v>
      </c>
      <c r="AB43" s="362">
        <v>6.1639544030834978E-2</v>
      </c>
      <c r="AC43" s="360"/>
      <c r="AD43" s="362">
        <v>5.6328153913176922E-2</v>
      </c>
      <c r="AE43" s="360"/>
      <c r="AF43" s="362">
        <v>0.78458409789675099</v>
      </c>
      <c r="AG43" s="362">
        <v>6.0371020557802871E-2</v>
      </c>
      <c r="AH43" s="360"/>
      <c r="AI43" s="362">
        <v>7.6946525834057269E-2</v>
      </c>
    </row>
    <row r="44" spans="2:35" x14ac:dyDescent="0.2">
      <c r="B44" s="11" t="s">
        <v>131</v>
      </c>
      <c r="C44" s="11" t="s">
        <v>132</v>
      </c>
      <c r="D44" s="11" t="s">
        <v>133</v>
      </c>
      <c r="E44" s="12"/>
      <c r="F44" s="13">
        <v>0</v>
      </c>
      <c r="G44" s="147">
        <v>4.59</v>
      </c>
      <c r="H44" s="61">
        <v>4.88</v>
      </c>
      <c r="I44" s="96">
        <v>1.6</v>
      </c>
      <c r="J44" s="4"/>
      <c r="K44" s="13">
        <v>0</v>
      </c>
      <c r="L44" s="148">
        <v>3.72</v>
      </c>
      <c r="M44" s="105">
        <v>3.51</v>
      </c>
      <c r="N44" s="135">
        <v>1.1100000000000001</v>
      </c>
      <c r="O44" s="17" t="s">
        <v>130</v>
      </c>
      <c r="Q44" s="352">
        <v>1</v>
      </c>
      <c r="R44" s="352">
        <v>24.083947958577067</v>
      </c>
      <c r="S44" s="352">
        <v>29.446004819995999</v>
      </c>
      <c r="T44" s="352">
        <v>3.031433133020796</v>
      </c>
      <c r="U44" s="352"/>
      <c r="V44" s="352">
        <v>1</v>
      </c>
      <c r="W44" s="352">
        <v>13.17745627628117</v>
      </c>
      <c r="X44" s="352">
        <v>11.39240156477657</v>
      </c>
      <c r="Y44" s="352">
        <v>2.1584564730088545</v>
      </c>
      <c r="AA44" s="359">
        <v>1.2226402776920688</v>
      </c>
      <c r="AB44" s="359">
        <v>0.12586944375708989</v>
      </c>
      <c r="AC44" s="352"/>
      <c r="AD44" s="359">
        <v>0.10294887715844665</v>
      </c>
      <c r="AE44" s="352"/>
      <c r="AF44" s="359">
        <v>0.86453723130786486</v>
      </c>
      <c r="AG44" s="359">
        <v>0.16379917548229542</v>
      </c>
      <c r="AH44" s="352"/>
      <c r="AI44" s="359">
        <v>0.18946457081379983</v>
      </c>
    </row>
    <row r="45" spans="2:35" x14ac:dyDescent="0.2">
      <c r="B45" s="6" t="s">
        <v>134</v>
      </c>
      <c r="C45" s="6" t="s">
        <v>135</v>
      </c>
      <c r="D45" s="6" t="s">
        <v>136</v>
      </c>
      <c r="E45" s="5" t="s">
        <v>62</v>
      </c>
      <c r="F45" s="116">
        <v>0</v>
      </c>
      <c r="G45" s="150">
        <v>4.62</v>
      </c>
      <c r="H45" s="151">
        <v>4.9400000000000004</v>
      </c>
      <c r="I45" s="152">
        <v>3.12</v>
      </c>
      <c r="J45" s="6"/>
      <c r="K45" s="116">
        <v>0</v>
      </c>
      <c r="L45" s="153">
        <v>4.87</v>
      </c>
      <c r="M45" s="154">
        <v>4.7699999999999996</v>
      </c>
      <c r="N45" s="155">
        <v>3.33</v>
      </c>
      <c r="O45" s="5" t="s">
        <v>130</v>
      </c>
      <c r="Q45" s="355">
        <v>1</v>
      </c>
      <c r="R45" s="355">
        <v>24.590002900608198</v>
      </c>
      <c r="S45" s="355">
        <v>30.696451818408466</v>
      </c>
      <c r="T45" s="355">
        <v>8.693878900208464</v>
      </c>
      <c r="U45" s="355"/>
      <c r="V45" s="355">
        <v>1</v>
      </c>
      <c r="W45" s="355">
        <v>29.242606407340819</v>
      </c>
      <c r="X45" s="355">
        <v>27.284316536574604</v>
      </c>
      <c r="Y45" s="355">
        <v>10.056106996174625</v>
      </c>
      <c r="AA45" s="358">
        <v>1.2483305489016121</v>
      </c>
      <c r="AB45" s="358">
        <v>0.35355339059327373</v>
      </c>
      <c r="AC45" s="355"/>
      <c r="AD45" s="358">
        <v>0.28322097132394958</v>
      </c>
      <c r="AE45" s="355"/>
      <c r="AF45" s="358">
        <v>0.93303299153680697</v>
      </c>
      <c r="AG45" s="358">
        <v>0.34388545453493585</v>
      </c>
      <c r="AH45" s="355"/>
      <c r="AI45" s="358">
        <v>0.3685673043227754</v>
      </c>
    </row>
    <row r="46" spans="2:35" x14ac:dyDescent="0.2">
      <c r="B46" s="1" t="s">
        <v>137</v>
      </c>
      <c r="C46" s="1" t="s">
        <v>138</v>
      </c>
      <c r="D46" s="1" t="s">
        <v>139</v>
      </c>
      <c r="E46" s="2" t="s">
        <v>126</v>
      </c>
      <c r="F46" s="7">
        <v>0</v>
      </c>
      <c r="G46" s="8">
        <v>6.03</v>
      </c>
      <c r="H46" s="8">
        <v>6.43</v>
      </c>
      <c r="I46" s="156">
        <v>4.78</v>
      </c>
      <c r="J46" s="9"/>
      <c r="K46" s="7">
        <v>0</v>
      </c>
      <c r="L46" s="157">
        <v>4.2300000000000004</v>
      </c>
      <c r="M46" s="158">
        <v>4.3099999999999996</v>
      </c>
      <c r="N46" s="159">
        <v>3.1</v>
      </c>
      <c r="O46" s="2" t="s">
        <v>140</v>
      </c>
      <c r="Q46" s="360">
        <v>1</v>
      </c>
      <c r="R46" s="360">
        <v>65.344776045260403</v>
      </c>
      <c r="S46" s="360">
        <v>86.222948919404146</v>
      </c>
      <c r="T46" s="360">
        <v>27.474093966008116</v>
      </c>
      <c r="U46" s="360"/>
      <c r="V46" s="360">
        <v>1</v>
      </c>
      <c r="W46" s="360">
        <v>18.765359187710065</v>
      </c>
      <c r="X46" s="360">
        <v>19.835323199023779</v>
      </c>
      <c r="Y46" s="360">
        <v>8.5741877002903433</v>
      </c>
      <c r="AA46" s="362">
        <v>1.3195079107728931</v>
      </c>
      <c r="AB46" s="362">
        <v>0.42044820762685697</v>
      </c>
      <c r="AC46" s="360"/>
      <c r="AD46" s="362">
        <v>0.31864015682981561</v>
      </c>
      <c r="AE46" s="360"/>
      <c r="AF46" s="362">
        <v>1.0570180405613798</v>
      </c>
      <c r="AG46" s="362">
        <v>0.45691572511470008</v>
      </c>
      <c r="AH46" s="360"/>
      <c r="AI46" s="362">
        <v>0.4322686156539326</v>
      </c>
    </row>
    <row r="47" spans="2:35" x14ac:dyDescent="0.2">
      <c r="B47" s="6" t="s">
        <v>141</v>
      </c>
      <c r="C47" s="6" t="s">
        <v>142</v>
      </c>
      <c r="D47" s="6" t="s">
        <v>143</v>
      </c>
      <c r="E47" s="5"/>
      <c r="F47" s="116">
        <v>0</v>
      </c>
      <c r="G47" s="160">
        <v>4.4000000000000004</v>
      </c>
      <c r="H47" s="161">
        <v>4.54</v>
      </c>
      <c r="I47" s="162">
        <v>3.87</v>
      </c>
      <c r="J47" s="6"/>
      <c r="K47" s="116">
        <v>0</v>
      </c>
      <c r="L47" s="137">
        <v>2.54</v>
      </c>
      <c r="M47" s="163">
        <v>2.84</v>
      </c>
      <c r="N47" s="120">
        <v>2.38</v>
      </c>
      <c r="O47" s="5" t="s">
        <v>140</v>
      </c>
      <c r="Q47" s="355">
        <v>1</v>
      </c>
      <c r="R47" s="355">
        <v>21.112126572366307</v>
      </c>
      <c r="S47" s="355">
        <v>23.26356027712497</v>
      </c>
      <c r="T47" s="355">
        <v>14.621303203670408</v>
      </c>
      <c r="U47" s="355"/>
      <c r="V47" s="355">
        <v>1</v>
      </c>
      <c r="W47" s="355">
        <v>5.8158900692812416</v>
      </c>
      <c r="X47" s="355">
        <v>7.1602005674237779</v>
      </c>
      <c r="Y47" s="355">
        <v>5.2053674217677335</v>
      </c>
      <c r="AA47" s="358">
        <v>1.1019051158766109</v>
      </c>
      <c r="AB47" s="358">
        <v>0.69255473405546231</v>
      </c>
      <c r="AC47" s="355"/>
      <c r="AD47" s="358">
        <v>0.62850668726091408</v>
      </c>
      <c r="AE47" s="355"/>
      <c r="AF47" s="358">
        <v>1.2311444133449161</v>
      </c>
      <c r="AG47" s="358">
        <v>0.89502507092797234</v>
      </c>
      <c r="AH47" s="355"/>
      <c r="AI47" s="358">
        <v>0.72698625866015532</v>
      </c>
    </row>
    <row r="48" spans="2:35" x14ac:dyDescent="0.2">
      <c r="B48" s="1" t="s">
        <v>144</v>
      </c>
      <c r="C48" s="1" t="s">
        <v>145</v>
      </c>
      <c r="D48" s="1" t="s">
        <v>146</v>
      </c>
      <c r="E48" s="123"/>
      <c r="F48" s="7">
        <v>0</v>
      </c>
      <c r="G48" s="8">
        <v>5.07</v>
      </c>
      <c r="H48" s="8">
        <v>5.0599999999999996</v>
      </c>
      <c r="I48" s="8">
        <v>5.07</v>
      </c>
      <c r="J48" s="9"/>
      <c r="K48" s="7">
        <v>0</v>
      </c>
      <c r="L48" s="164">
        <v>3.26</v>
      </c>
      <c r="M48" s="165">
        <v>3.31</v>
      </c>
      <c r="N48" s="166">
        <v>2.78</v>
      </c>
      <c r="O48" s="2" t="s">
        <v>147</v>
      </c>
      <c r="Q48" s="360">
        <v>1</v>
      </c>
      <c r="R48" s="360">
        <v>33.590933875938155</v>
      </c>
      <c r="S48" s="360">
        <v>33.358904346915878</v>
      </c>
      <c r="T48" s="360">
        <v>33.590933875938155</v>
      </c>
      <c r="U48" s="360"/>
      <c r="V48" s="360">
        <v>1</v>
      </c>
      <c r="W48" s="360">
        <v>9.5798296369514269</v>
      </c>
      <c r="X48" s="360">
        <v>9.9176615995118933</v>
      </c>
      <c r="Y48" s="360">
        <v>6.8685234915020281</v>
      </c>
      <c r="AA48" s="362">
        <v>0.99309249543703559</v>
      </c>
      <c r="AB48" s="362">
        <v>1</v>
      </c>
      <c r="AC48" s="360"/>
      <c r="AD48" s="362">
        <v>1.0069555500567191</v>
      </c>
      <c r="AE48" s="360"/>
      <c r="AF48" s="362">
        <v>1.0352649238413778</v>
      </c>
      <c r="AG48" s="362">
        <v>0.71697762400791365</v>
      </c>
      <c r="AH48" s="360"/>
      <c r="AI48" s="362">
        <v>0.69255473405546208</v>
      </c>
    </row>
    <row r="49" spans="2:35" x14ac:dyDescent="0.2">
      <c r="B49" s="6" t="s">
        <v>148</v>
      </c>
      <c r="C49" s="6" t="s">
        <v>149</v>
      </c>
      <c r="D49" s="6" t="s">
        <v>150</v>
      </c>
      <c r="E49" s="5"/>
      <c r="F49" s="116">
        <v>0</v>
      </c>
      <c r="G49" s="167">
        <v>3.65</v>
      </c>
      <c r="H49" s="163">
        <v>2.83</v>
      </c>
      <c r="I49" s="168">
        <v>2.87</v>
      </c>
      <c r="J49" s="6"/>
      <c r="K49" s="116">
        <v>0</v>
      </c>
      <c r="L49" s="169">
        <v>2.61</v>
      </c>
      <c r="M49" s="170">
        <v>2.99</v>
      </c>
      <c r="N49" s="138">
        <v>2.41</v>
      </c>
      <c r="O49" s="5" t="s">
        <v>147</v>
      </c>
      <c r="Q49" s="355">
        <v>1</v>
      </c>
      <c r="R49" s="355">
        <v>12.55334556634801</v>
      </c>
      <c r="S49" s="355">
        <v>7.1107414493325614</v>
      </c>
      <c r="T49" s="355">
        <v>7.3106516018352039</v>
      </c>
      <c r="U49" s="355"/>
      <c r="V49" s="355">
        <v>1</v>
      </c>
      <c r="W49" s="355">
        <v>6.1050368358422356</v>
      </c>
      <c r="X49" s="355">
        <v>7.9447399634962874</v>
      </c>
      <c r="Y49" s="355">
        <v>5.3147432563860466</v>
      </c>
      <c r="AA49" s="358">
        <v>0.56644194264789938</v>
      </c>
      <c r="AB49" s="358">
        <v>0.58236679323422791</v>
      </c>
      <c r="AC49" s="355"/>
      <c r="AD49" s="358">
        <v>1.0281138266560665</v>
      </c>
      <c r="AE49" s="355"/>
      <c r="AF49" s="358">
        <v>1.3013418554419338</v>
      </c>
      <c r="AG49" s="358">
        <v>0.87055056329612435</v>
      </c>
      <c r="AH49" s="355"/>
      <c r="AI49" s="358">
        <v>0.66896377739305601</v>
      </c>
    </row>
    <row r="50" spans="2:35" x14ac:dyDescent="0.2">
      <c r="B50" s="172" t="s">
        <v>151</v>
      </c>
      <c r="C50" s="172" t="s">
        <v>152</v>
      </c>
      <c r="D50" s="172" t="s">
        <v>46</v>
      </c>
      <c r="E50" s="173"/>
      <c r="F50" s="174">
        <v>0</v>
      </c>
      <c r="G50" s="175">
        <v>3.85</v>
      </c>
      <c r="H50" s="176">
        <v>3.1</v>
      </c>
      <c r="I50" s="177">
        <v>3.35</v>
      </c>
      <c r="J50" s="172"/>
      <c r="K50" s="174">
        <v>0</v>
      </c>
      <c r="L50" s="178">
        <v>3.44</v>
      </c>
      <c r="M50" s="179">
        <v>3.26</v>
      </c>
      <c r="N50" s="180">
        <v>3.3</v>
      </c>
      <c r="O50" s="172"/>
      <c r="Q50" s="363">
        <v>1</v>
      </c>
      <c r="R50" s="363">
        <v>14.420007401773283</v>
      </c>
      <c r="S50" s="363">
        <v>8.5741877002903433</v>
      </c>
      <c r="T50" s="363">
        <v>10.196485018554096</v>
      </c>
      <c r="U50" s="363"/>
      <c r="V50" s="363">
        <v>1</v>
      </c>
      <c r="W50" s="363">
        <v>10.852834619581376</v>
      </c>
      <c r="X50" s="363">
        <v>9.5798296369514269</v>
      </c>
      <c r="Y50" s="363">
        <v>9.8491553067593287</v>
      </c>
      <c r="AA50" s="365">
        <v>0.5946035575013604</v>
      </c>
      <c r="AB50" s="365">
        <v>0.70710678118654746</v>
      </c>
      <c r="AC50" s="363"/>
      <c r="AD50" s="365">
        <v>1.1892071150027212</v>
      </c>
      <c r="AE50" s="363"/>
      <c r="AF50" s="365">
        <v>0.88270299629065452</v>
      </c>
      <c r="AG50" s="365">
        <v>0.90751915531716065</v>
      </c>
      <c r="AH50" s="363"/>
      <c r="AI50" s="365">
        <v>1.0281138266560665</v>
      </c>
    </row>
    <row r="51" spans="2:35" x14ac:dyDescent="0.2">
      <c r="B51" s="172" t="s">
        <v>153</v>
      </c>
      <c r="C51" s="172" t="s">
        <v>154</v>
      </c>
      <c r="D51" s="172" t="s">
        <v>155</v>
      </c>
      <c r="E51" s="173"/>
      <c r="F51" s="174">
        <v>0</v>
      </c>
      <c r="G51" s="182">
        <v>7.22</v>
      </c>
      <c r="H51" s="182">
        <v>6.27</v>
      </c>
      <c r="I51" s="182">
        <v>6.94</v>
      </c>
      <c r="J51" s="172"/>
      <c r="K51" s="174">
        <v>0</v>
      </c>
      <c r="L51" s="183">
        <v>3.5</v>
      </c>
      <c r="M51" s="184">
        <v>3.31</v>
      </c>
      <c r="N51" s="175">
        <v>3.85</v>
      </c>
      <c r="O51" s="172"/>
      <c r="Q51" s="363">
        <v>1</v>
      </c>
      <c r="R51" s="363">
        <v>149.08589906796226</v>
      </c>
      <c r="S51" s="363">
        <v>77.17170097220864</v>
      </c>
      <c r="T51" s="363">
        <v>122.78580727363384</v>
      </c>
      <c r="U51" s="363"/>
      <c r="V51" s="363">
        <v>1</v>
      </c>
      <c r="W51" s="363">
        <v>11.313708498984759</v>
      </c>
      <c r="X51" s="363">
        <v>9.9176615995118933</v>
      </c>
      <c r="Y51" s="363">
        <v>14.420007401773283</v>
      </c>
      <c r="AA51" s="365">
        <v>0.5176324619206889</v>
      </c>
      <c r="AB51" s="365">
        <v>0.82359101726757356</v>
      </c>
      <c r="AC51" s="363"/>
      <c r="AD51" s="365">
        <v>1.5910729675098378</v>
      </c>
      <c r="AE51" s="363"/>
      <c r="AF51" s="365">
        <v>0.8766057213160352</v>
      </c>
      <c r="AG51" s="365">
        <v>1.2745606273192622</v>
      </c>
      <c r="AH51" s="363"/>
      <c r="AI51" s="365">
        <v>1.4539725173203104</v>
      </c>
    </row>
    <row r="52" spans="2:35" x14ac:dyDescent="0.2">
      <c r="B52" s="172" t="s">
        <v>156</v>
      </c>
      <c r="C52" s="172" t="s">
        <v>157</v>
      </c>
      <c r="D52" s="172" t="s">
        <v>158</v>
      </c>
      <c r="E52" s="173"/>
      <c r="F52" s="174">
        <v>0</v>
      </c>
      <c r="G52" s="182">
        <v>5.34</v>
      </c>
      <c r="H52" s="182">
        <v>5.43</v>
      </c>
      <c r="I52" s="182">
        <v>5.23</v>
      </c>
      <c r="J52" s="172"/>
      <c r="K52" s="174">
        <v>0</v>
      </c>
      <c r="L52" s="179">
        <v>3.26</v>
      </c>
      <c r="M52" s="183">
        <v>3.49</v>
      </c>
      <c r="N52" s="185">
        <v>4.1100000000000003</v>
      </c>
      <c r="O52" s="172"/>
      <c r="Q52" s="363">
        <v>1</v>
      </c>
      <c r="R52" s="363">
        <v>40.504211007048951</v>
      </c>
      <c r="S52" s="363">
        <v>43.111474459702066</v>
      </c>
      <c r="T52" s="363">
        <v>37.530718375420136</v>
      </c>
      <c r="U52" s="363"/>
      <c r="V52" s="363">
        <v>1</v>
      </c>
      <c r="W52" s="363">
        <v>9.5798296369514269</v>
      </c>
      <c r="X52" s="363">
        <v>11.235559005903978</v>
      </c>
      <c r="Y52" s="363">
        <v>17.267651784070839</v>
      </c>
      <c r="AA52" s="365">
        <v>1.0643701824533596</v>
      </c>
      <c r="AB52" s="365">
        <v>0.92658806189037135</v>
      </c>
      <c r="AC52" s="363"/>
      <c r="AD52" s="365">
        <v>0.8705505632961249</v>
      </c>
      <c r="AE52" s="363"/>
      <c r="AF52" s="365">
        <v>1.1728349492318793</v>
      </c>
      <c r="AG52" s="365">
        <v>1.8025009252216613</v>
      </c>
      <c r="AH52" s="363"/>
      <c r="AI52" s="365">
        <v>1.5368751812880126</v>
      </c>
    </row>
    <row r="53" spans="2:35" x14ac:dyDescent="0.2">
      <c r="B53" s="172" t="s">
        <v>159</v>
      </c>
      <c r="C53" s="172" t="s">
        <v>160</v>
      </c>
      <c r="D53" s="172" t="s">
        <v>161</v>
      </c>
      <c r="E53" s="173"/>
      <c r="F53" s="174">
        <v>0</v>
      </c>
      <c r="G53" s="186">
        <v>4.3499999999999996</v>
      </c>
      <c r="H53" s="182">
        <v>5.0599999999999996</v>
      </c>
      <c r="I53" s="187">
        <v>0.22</v>
      </c>
      <c r="J53" s="172"/>
      <c r="K53" s="174">
        <v>0</v>
      </c>
      <c r="L53" s="188">
        <v>3.12</v>
      </c>
      <c r="M53" s="189">
        <v>4.08</v>
      </c>
      <c r="N53" s="190">
        <v>3.42</v>
      </c>
      <c r="O53" s="172"/>
      <c r="Q53" s="363">
        <v>1</v>
      </c>
      <c r="R53" s="363">
        <v>20.392970037108185</v>
      </c>
      <c r="S53" s="363">
        <v>33.358904346915878</v>
      </c>
      <c r="T53" s="363">
        <v>1.1647335864684558</v>
      </c>
      <c r="U53" s="363"/>
      <c r="V53" s="363">
        <v>1</v>
      </c>
      <c r="W53" s="363">
        <v>8.693878900208464</v>
      </c>
      <c r="X53" s="363">
        <v>16.912288648982084</v>
      </c>
      <c r="Y53" s="363">
        <v>10.703420438288896</v>
      </c>
      <c r="AA53" s="365">
        <v>1.6358041171155626</v>
      </c>
      <c r="AB53" s="365">
        <v>5.7114465639337558E-2</v>
      </c>
      <c r="AC53" s="363"/>
      <c r="AD53" s="365">
        <v>3.4915223064756883E-2</v>
      </c>
      <c r="AE53" s="363"/>
      <c r="AF53" s="365">
        <v>1.9453098948245711</v>
      </c>
      <c r="AG53" s="365">
        <v>1.2311444133449163</v>
      </c>
      <c r="AH53" s="363"/>
      <c r="AI53" s="365">
        <v>0.63287829698514009</v>
      </c>
    </row>
    <row r="54" spans="2:35" x14ac:dyDescent="0.2">
      <c r="B54" s="172" t="s">
        <v>162</v>
      </c>
      <c r="C54" s="172" t="s">
        <v>163</v>
      </c>
      <c r="D54" s="172" t="s">
        <v>164</v>
      </c>
      <c r="E54" s="173"/>
      <c r="F54" s="174">
        <v>0</v>
      </c>
      <c r="G54" s="191">
        <v>4.22</v>
      </c>
      <c r="H54" s="192">
        <v>4.17</v>
      </c>
      <c r="I54" s="193">
        <v>4.21</v>
      </c>
      <c r="J54" s="172"/>
      <c r="K54" s="174">
        <v>0</v>
      </c>
      <c r="L54" s="194">
        <v>2.86</v>
      </c>
      <c r="M54" s="195">
        <v>2.95</v>
      </c>
      <c r="N54" s="196">
        <v>2.89</v>
      </c>
      <c r="O54" s="172"/>
      <c r="Q54" s="363">
        <v>1</v>
      </c>
      <c r="R54" s="363">
        <v>18.635737383495286</v>
      </c>
      <c r="S54" s="363">
        <v>18.000935755020951</v>
      </c>
      <c r="T54" s="363">
        <v>18.507010942484595</v>
      </c>
      <c r="U54" s="363"/>
      <c r="V54" s="363">
        <v>1</v>
      </c>
      <c r="W54" s="363">
        <v>7.2601532425372861</v>
      </c>
      <c r="X54" s="363">
        <v>7.7274906313987666</v>
      </c>
      <c r="Y54" s="363">
        <v>7.4127044951229673</v>
      </c>
      <c r="AA54" s="365">
        <v>0.96593632892484593</v>
      </c>
      <c r="AB54" s="365">
        <v>0.99309249543703604</v>
      </c>
      <c r="AC54" s="363"/>
      <c r="AD54" s="365">
        <v>1.0281138266560663</v>
      </c>
      <c r="AE54" s="363"/>
      <c r="AF54" s="365">
        <v>1.0643701824533602</v>
      </c>
      <c r="AG54" s="365">
        <v>1.0210121257071934</v>
      </c>
      <c r="AH54" s="363"/>
      <c r="AI54" s="365">
        <v>0.95926411932526412</v>
      </c>
    </row>
    <row r="55" spans="2:35" x14ac:dyDescent="0.2">
      <c r="B55" s="172" t="s">
        <v>165</v>
      </c>
      <c r="C55" s="172" t="s">
        <v>166</v>
      </c>
      <c r="D55" s="172" t="s">
        <v>167</v>
      </c>
      <c r="E55" s="173"/>
      <c r="F55" s="174">
        <v>0</v>
      </c>
      <c r="G55" s="182">
        <v>6.61</v>
      </c>
      <c r="H55" s="182">
        <v>6.82</v>
      </c>
      <c r="I55" s="182">
        <v>6.24</v>
      </c>
      <c r="J55" s="172"/>
      <c r="K55" s="174">
        <v>0</v>
      </c>
      <c r="L55" s="197">
        <v>2.8</v>
      </c>
      <c r="M55" s="198">
        <v>3.16</v>
      </c>
      <c r="N55" s="181">
        <v>3.23</v>
      </c>
      <c r="O55" s="172"/>
      <c r="Q55" s="363">
        <v>1</v>
      </c>
      <c r="R55" s="363">
        <v>97.680589373475783</v>
      </c>
      <c r="S55" s="363">
        <v>112.98598352520385</v>
      </c>
      <c r="T55" s="363">
        <v>75.583530331489939</v>
      </c>
      <c r="U55" s="363"/>
      <c r="V55" s="363">
        <v>1</v>
      </c>
      <c r="W55" s="363">
        <v>6.9644045063689921</v>
      </c>
      <c r="X55" s="363">
        <v>8.9382971045777602</v>
      </c>
      <c r="Y55" s="363">
        <v>9.3826795938550287</v>
      </c>
      <c r="AA55" s="365">
        <v>1.1566881839052876</v>
      </c>
      <c r="AB55" s="365">
        <v>0.77378249677119493</v>
      </c>
      <c r="AC55" s="363"/>
      <c r="AD55" s="365">
        <v>0.66896377739305579</v>
      </c>
      <c r="AE55" s="363"/>
      <c r="AF55" s="365">
        <v>1.2834258975629045</v>
      </c>
      <c r="AG55" s="365">
        <v>1.3472335768656902</v>
      </c>
      <c r="AH55" s="363"/>
      <c r="AI55" s="365">
        <v>1.0497166836230669</v>
      </c>
    </row>
    <row r="56" spans="2:35" x14ac:dyDescent="0.2">
      <c r="B56" s="172" t="s">
        <v>168</v>
      </c>
      <c r="C56" s="172" t="s">
        <v>169</v>
      </c>
      <c r="D56" s="172" t="s">
        <v>92</v>
      </c>
      <c r="E56" s="173"/>
      <c r="F56" s="174">
        <v>0</v>
      </c>
      <c r="G56" s="199">
        <v>2.91</v>
      </c>
      <c r="H56" s="194">
        <v>2.86</v>
      </c>
      <c r="I56" s="194">
        <v>2.86</v>
      </c>
      <c r="J56" s="172"/>
      <c r="K56" s="174">
        <v>0</v>
      </c>
      <c r="L56" s="200">
        <v>2.57</v>
      </c>
      <c r="M56" s="194">
        <v>2.85</v>
      </c>
      <c r="N56" s="184">
        <v>3.32</v>
      </c>
      <c r="O56" s="172"/>
      <c r="Q56" s="363">
        <v>1</v>
      </c>
      <c r="R56" s="363">
        <v>7.5161819937120944</v>
      </c>
      <c r="S56" s="363">
        <v>7.2601532425372861</v>
      </c>
      <c r="T56" s="363">
        <v>7.2601532425372861</v>
      </c>
      <c r="U56" s="363"/>
      <c r="V56" s="363">
        <v>1</v>
      </c>
      <c r="W56" s="363">
        <v>5.9380942825161958</v>
      </c>
      <c r="X56" s="363">
        <v>7.2100037008866424</v>
      </c>
      <c r="Y56" s="363">
        <v>9.986644391212895</v>
      </c>
      <c r="AA56" s="365">
        <v>0.96593632892484538</v>
      </c>
      <c r="AB56" s="365">
        <v>0.96593632892484538</v>
      </c>
      <c r="AC56" s="363"/>
      <c r="AD56" s="365">
        <v>1</v>
      </c>
      <c r="AE56" s="363"/>
      <c r="AF56" s="365">
        <v>1.2141948843950472</v>
      </c>
      <c r="AG56" s="365">
        <v>1.6817928305074292</v>
      </c>
      <c r="AH56" s="363"/>
      <c r="AI56" s="365">
        <v>1.3851094681109246</v>
      </c>
    </row>
    <row r="57" spans="2:35" x14ac:dyDescent="0.2">
      <c r="B57" s="172" t="s">
        <v>170</v>
      </c>
      <c r="C57" s="172" t="s">
        <v>171</v>
      </c>
      <c r="D57" s="172" t="s">
        <v>172</v>
      </c>
      <c r="E57" s="173"/>
      <c r="F57" s="174">
        <v>0</v>
      </c>
      <c r="G57" s="202">
        <v>4.8600000000000003</v>
      </c>
      <c r="H57" s="186">
        <v>4.3499999999999996</v>
      </c>
      <c r="I57" s="182">
        <v>5.45</v>
      </c>
      <c r="J57" s="172"/>
      <c r="K57" s="174">
        <v>0</v>
      </c>
      <c r="L57" s="203">
        <v>2.44</v>
      </c>
      <c r="M57" s="194">
        <v>2.85</v>
      </c>
      <c r="N57" s="204">
        <v>4.53</v>
      </c>
      <c r="O57" s="172"/>
      <c r="Q57" s="363">
        <v>1</v>
      </c>
      <c r="R57" s="363">
        <v>29.040612970149155</v>
      </c>
      <c r="S57" s="363">
        <v>20.392970037108185</v>
      </c>
      <c r="T57" s="363">
        <v>43.713288216140661</v>
      </c>
      <c r="U57" s="363"/>
      <c r="V57" s="363">
        <v>1</v>
      </c>
      <c r="W57" s="363">
        <v>5.4264173097906871</v>
      </c>
      <c r="X57" s="363">
        <v>7.2100037008866424</v>
      </c>
      <c r="Y57" s="363">
        <v>23.102867128359936</v>
      </c>
      <c r="AA57" s="365">
        <v>0.70222243786899807</v>
      </c>
      <c r="AB57" s="365">
        <v>1.5052467474110669</v>
      </c>
      <c r="AC57" s="363"/>
      <c r="AD57" s="365">
        <v>2.1435469250725876</v>
      </c>
      <c r="AE57" s="363"/>
      <c r="AF57" s="365">
        <v>1.3286858140965119</v>
      </c>
      <c r="AG57" s="365">
        <v>4.2574807298134392</v>
      </c>
      <c r="AH57" s="363"/>
      <c r="AI57" s="365">
        <v>3.204279510358488</v>
      </c>
    </row>
    <row r="58" spans="2:35" x14ac:dyDescent="0.2">
      <c r="B58" s="172" t="s">
        <v>173</v>
      </c>
      <c r="C58" s="172" t="s">
        <v>174</v>
      </c>
      <c r="D58" s="172" t="s">
        <v>175</v>
      </c>
      <c r="E58" s="173"/>
      <c r="F58" s="174">
        <v>0</v>
      </c>
      <c r="G58" s="177">
        <v>3.33</v>
      </c>
      <c r="H58" s="205">
        <v>3.37</v>
      </c>
      <c r="I58" s="206">
        <v>3.06</v>
      </c>
      <c r="J58" s="172"/>
      <c r="K58" s="174">
        <v>0</v>
      </c>
      <c r="L58" s="207">
        <v>2.42</v>
      </c>
      <c r="M58" s="208">
        <v>2.62</v>
      </c>
      <c r="N58" s="209">
        <v>2.82</v>
      </c>
      <c r="O58" s="172"/>
      <c r="Q58" s="363">
        <v>1</v>
      </c>
      <c r="R58" s="363">
        <v>10.056106996174625</v>
      </c>
      <c r="S58" s="363">
        <v>10.338822645099937</v>
      </c>
      <c r="T58" s="363">
        <v>8.3397260867289713</v>
      </c>
      <c r="U58" s="363"/>
      <c r="V58" s="363">
        <v>1</v>
      </c>
      <c r="W58" s="363">
        <v>5.3517102191444472</v>
      </c>
      <c r="X58" s="363">
        <v>6.1475007251520504</v>
      </c>
      <c r="Y58" s="363">
        <v>7.0616239703252379</v>
      </c>
      <c r="AA58" s="365">
        <v>1.0281138266560665</v>
      </c>
      <c r="AB58" s="365">
        <v>0.82931954581444189</v>
      </c>
      <c r="AC58" s="363"/>
      <c r="AD58" s="365">
        <v>0.80664175922212644</v>
      </c>
      <c r="AE58" s="363"/>
      <c r="AF58" s="365">
        <v>1.1486983549970353</v>
      </c>
      <c r="AG58" s="365">
        <v>1.3195079107728942</v>
      </c>
      <c r="AH58" s="363"/>
      <c r="AI58" s="365">
        <v>1.1486983549970347</v>
      </c>
    </row>
    <row r="59" spans="2:35" x14ac:dyDescent="0.2">
      <c r="B59" s="172" t="s">
        <v>176</v>
      </c>
      <c r="C59" s="172" t="s">
        <v>177</v>
      </c>
      <c r="D59" s="172" t="s">
        <v>178</v>
      </c>
      <c r="E59" s="173"/>
      <c r="F59" s="174">
        <v>0</v>
      </c>
      <c r="G59" s="182">
        <v>5.72</v>
      </c>
      <c r="H59" s="182">
        <v>5.42</v>
      </c>
      <c r="I59" s="182">
        <v>6.19</v>
      </c>
      <c r="J59" s="172"/>
      <c r="K59" s="174">
        <v>0</v>
      </c>
      <c r="L59" s="211">
        <v>2.4</v>
      </c>
      <c r="M59" s="198">
        <v>3.15</v>
      </c>
      <c r="N59" s="193">
        <v>4.2</v>
      </c>
      <c r="O59" s="172"/>
      <c r="Q59" s="363">
        <v>1</v>
      </c>
      <c r="R59" s="363">
        <v>52.709825105124665</v>
      </c>
      <c r="S59" s="363">
        <v>42.813681753155571</v>
      </c>
      <c r="T59" s="363">
        <v>73.008877815579126</v>
      </c>
      <c r="U59" s="363"/>
      <c r="V59" s="363">
        <v>1</v>
      </c>
      <c r="W59" s="363">
        <v>5.2780316430915768</v>
      </c>
      <c r="X59" s="363">
        <v>8.8765557765427587</v>
      </c>
      <c r="Y59" s="363">
        <v>18.379173679952558</v>
      </c>
      <c r="AA59" s="365">
        <v>0.81225239635623547</v>
      </c>
      <c r="AB59" s="365">
        <v>1.3851094681109253</v>
      </c>
      <c r="AC59" s="363"/>
      <c r="AD59" s="365">
        <v>1.7052697835359143</v>
      </c>
      <c r="AE59" s="363"/>
      <c r="AF59" s="365">
        <v>1.681792830507429</v>
      </c>
      <c r="AG59" s="365">
        <v>3.4822022531844965</v>
      </c>
      <c r="AH59" s="363"/>
      <c r="AI59" s="365">
        <v>2.0705298476827552</v>
      </c>
    </row>
    <row r="60" spans="2:35" x14ac:dyDescent="0.2">
      <c r="B60" s="172" t="s">
        <v>179</v>
      </c>
      <c r="C60" s="172" t="s">
        <v>180</v>
      </c>
      <c r="D60" s="172" t="s">
        <v>181</v>
      </c>
      <c r="E60" s="173"/>
      <c r="F60" s="174">
        <v>0</v>
      </c>
      <c r="G60" s="201">
        <v>3.61</v>
      </c>
      <c r="H60" s="212">
        <v>3.46</v>
      </c>
      <c r="I60" s="213">
        <v>3.67</v>
      </c>
      <c r="J60" s="172"/>
      <c r="K60" s="174">
        <v>0</v>
      </c>
      <c r="L60" s="214">
        <v>2.35</v>
      </c>
      <c r="M60" s="215">
        <v>2.63</v>
      </c>
      <c r="N60" s="216">
        <v>2.58</v>
      </c>
      <c r="O60" s="172"/>
      <c r="Q60" s="355">
        <v>1</v>
      </c>
      <c r="R60" s="355">
        <v>12.210073671684469</v>
      </c>
      <c r="S60" s="355">
        <v>11.004334545117946</v>
      </c>
      <c r="T60" s="355">
        <v>12.728583740078699</v>
      </c>
      <c r="U60" s="355"/>
      <c r="V60" s="355">
        <v>1</v>
      </c>
      <c r="W60" s="355">
        <v>5.0982425092770489</v>
      </c>
      <c r="X60" s="355">
        <v>6.1902599741695594</v>
      </c>
      <c r="Y60" s="355">
        <v>5.9793969945397532</v>
      </c>
      <c r="AA60" s="358">
        <v>0.90125046261083019</v>
      </c>
      <c r="AB60" s="358">
        <v>1.0424657608411216</v>
      </c>
      <c r="AC60" s="355"/>
      <c r="AD60" s="358">
        <v>1.1566881839052878</v>
      </c>
      <c r="AE60" s="355"/>
      <c r="AF60" s="358">
        <v>1.2141948843950467</v>
      </c>
      <c r="AG60" s="358">
        <v>1.1728349492318786</v>
      </c>
      <c r="AH60" s="355"/>
      <c r="AI60" s="358">
        <v>0.96593632892484549</v>
      </c>
    </row>
    <row r="61" spans="2:35" x14ac:dyDescent="0.2">
      <c r="Q61" s="353"/>
      <c r="R61" s="353"/>
      <c r="S61" s="353"/>
      <c r="T61" s="353"/>
      <c r="U61" s="353"/>
      <c r="V61" s="353"/>
      <c r="W61" s="353"/>
      <c r="X61" s="353"/>
      <c r="Y61" s="353"/>
      <c r="AC61" s="353"/>
      <c r="AE61" s="353"/>
      <c r="AH61" s="353"/>
    </row>
  </sheetData>
  <mergeCells count="16">
    <mergeCell ref="AF3:AI3"/>
    <mergeCell ref="AC4:AC5"/>
    <mergeCell ref="AE4:AE5"/>
    <mergeCell ref="AH4:AH5"/>
    <mergeCell ref="F3:I3"/>
    <mergeCell ref="K3:N3"/>
    <mergeCell ref="O4:O5"/>
    <mergeCell ref="Q3:T3"/>
    <mergeCell ref="V3:Y3"/>
    <mergeCell ref="U4:U5"/>
    <mergeCell ref="AA3:AD3"/>
    <mergeCell ref="B4:B5"/>
    <mergeCell ref="C4:C5"/>
    <mergeCell ref="D4:D5"/>
    <mergeCell ref="E4:E5"/>
    <mergeCell ref="J4:J5"/>
  </mergeCells>
  <conditionalFormatting sqref="AD1:AD3 AF1:AG3 AI1:AI3 AA6:AB1048576 AD6:AD1048576 AI6:AI1048576 AF6:AG1048576 AA3:AB3 AB1:AB2 AA1">
    <cfRule type="cellIs" dxfId="11" priority="1" operator="between">
      <formula>1</formula>
      <formula>0.0000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1"/>
  <sheetViews>
    <sheetView zoomScale="85" zoomScaleNormal="85" workbookViewId="0"/>
  </sheetViews>
  <sheetFormatPr defaultRowHeight="12.75" x14ac:dyDescent="0.2"/>
  <cols>
    <col min="1" max="1" width="9.140625" style="3"/>
    <col min="2" max="2" width="9.42578125" style="3" bestFit="1" customWidth="1"/>
    <col min="3" max="3" width="11.140625" style="3" bestFit="1" customWidth="1"/>
    <col min="4" max="4" width="56.42578125" style="3" customWidth="1"/>
    <col min="5" max="5" width="3.7109375" style="3" bestFit="1" customWidth="1"/>
    <col min="6" max="9" width="4.7109375" style="3" customWidth="1"/>
    <col min="10" max="10" width="1.5703125" style="3" customWidth="1"/>
    <col min="11" max="14" width="4.7109375" style="3" customWidth="1"/>
    <col min="15" max="15" width="5.28515625" style="3" bestFit="1" customWidth="1"/>
    <col min="16" max="16" width="2.7109375" style="3" customWidth="1"/>
    <col min="17" max="17" width="3.85546875" style="3" bestFit="1" customWidth="1"/>
    <col min="18" max="20" width="4.7109375" style="3" bestFit="1" customWidth="1"/>
    <col min="21" max="21" width="1.7109375" style="3" customWidth="1"/>
    <col min="22" max="22" width="3.85546875" style="3" bestFit="1" customWidth="1"/>
    <col min="23" max="25" width="4.7109375" style="3" bestFit="1" customWidth="1"/>
    <col min="26" max="26" width="2.7109375" style="3" customWidth="1"/>
    <col min="27" max="28" width="5.7109375" style="3" customWidth="1"/>
    <col min="29" max="29" width="2.140625" style="353" customWidth="1"/>
    <col min="30" max="30" width="5.7109375" style="3" customWidth="1"/>
    <col min="31" max="31" width="2.140625" style="353" customWidth="1"/>
    <col min="32" max="33" width="5.7109375" style="3" customWidth="1"/>
    <col min="34" max="34" width="2.140625" style="353" customWidth="1"/>
    <col min="35" max="35" width="5.7109375" style="3" customWidth="1"/>
    <col min="36" max="16384" width="9.140625" style="3"/>
  </cols>
  <sheetData>
    <row r="1" spans="1:35" x14ac:dyDescent="0.2">
      <c r="A1" s="305" t="s">
        <v>305</v>
      </c>
      <c r="AA1" s="3" t="s">
        <v>298</v>
      </c>
    </row>
    <row r="2" spans="1:35" x14ac:dyDescent="0.2">
      <c r="Q2" s="3" t="s">
        <v>295</v>
      </c>
      <c r="AA2" s="3" t="s">
        <v>295</v>
      </c>
    </row>
    <row r="3" spans="1:35" ht="12.75" customHeight="1" x14ac:dyDescent="0.2">
      <c r="B3" s="390" t="s">
        <v>302</v>
      </c>
      <c r="C3" s="1"/>
      <c r="D3" s="1"/>
      <c r="E3" s="1"/>
      <c r="F3" s="397" t="s">
        <v>0</v>
      </c>
      <c r="G3" s="397"/>
      <c r="H3" s="397"/>
      <c r="I3" s="397"/>
      <c r="J3" s="2"/>
      <c r="K3" s="397" t="s">
        <v>1</v>
      </c>
      <c r="L3" s="397"/>
      <c r="M3" s="397"/>
      <c r="N3" s="397"/>
      <c r="O3" s="2"/>
      <c r="Q3" s="397" t="s">
        <v>0</v>
      </c>
      <c r="R3" s="397"/>
      <c r="S3" s="397"/>
      <c r="T3" s="397"/>
      <c r="U3" s="2"/>
      <c r="V3" s="397" t="s">
        <v>1</v>
      </c>
      <c r="W3" s="397"/>
      <c r="X3" s="397"/>
      <c r="Y3" s="397"/>
      <c r="AA3" s="397" t="s">
        <v>0</v>
      </c>
      <c r="AB3" s="397"/>
      <c r="AC3" s="397"/>
      <c r="AD3" s="397"/>
      <c r="AE3" s="2"/>
      <c r="AF3" s="397" t="s">
        <v>1</v>
      </c>
      <c r="AG3" s="397"/>
      <c r="AH3" s="397"/>
      <c r="AI3" s="397"/>
    </row>
    <row r="4" spans="1:35" x14ac:dyDescent="0.2">
      <c r="E4" s="11" t="s">
        <v>5</v>
      </c>
      <c r="F4" s="2" t="s">
        <v>6</v>
      </c>
      <c r="G4" s="2" t="s">
        <v>297</v>
      </c>
      <c r="H4" s="2" t="s">
        <v>182</v>
      </c>
      <c r="I4" s="2" t="s">
        <v>8</v>
      </c>
      <c r="J4" s="4"/>
      <c r="K4" s="2" t="s">
        <v>6</v>
      </c>
      <c r="L4" s="2" t="s">
        <v>297</v>
      </c>
      <c r="M4" s="2" t="s">
        <v>7</v>
      </c>
      <c r="N4" s="2" t="s">
        <v>8</v>
      </c>
      <c r="O4" s="393" t="s">
        <v>9</v>
      </c>
      <c r="Q4" s="2" t="s">
        <v>6</v>
      </c>
      <c r="R4" s="2" t="s">
        <v>297</v>
      </c>
      <c r="S4" s="2" t="s">
        <v>7</v>
      </c>
      <c r="T4" s="2" t="s">
        <v>8</v>
      </c>
      <c r="U4" s="395"/>
      <c r="V4" s="2" t="s">
        <v>6</v>
      </c>
      <c r="W4" s="2" t="s">
        <v>297</v>
      </c>
      <c r="X4" s="2" t="s">
        <v>7</v>
      </c>
      <c r="Y4" s="2" t="s">
        <v>8</v>
      </c>
      <c r="AA4" s="2" t="s">
        <v>7</v>
      </c>
      <c r="AB4" s="2" t="s">
        <v>8</v>
      </c>
      <c r="AC4" s="398"/>
      <c r="AD4" s="2" t="s">
        <v>7</v>
      </c>
      <c r="AE4" s="398"/>
      <c r="AF4" s="2" t="s">
        <v>7</v>
      </c>
      <c r="AG4" s="2" t="s">
        <v>8</v>
      </c>
      <c r="AH4" s="398"/>
      <c r="AI4" s="2" t="s">
        <v>7</v>
      </c>
    </row>
    <row r="5" spans="1:35" x14ac:dyDescent="0.2">
      <c r="B5" s="11" t="s">
        <v>2</v>
      </c>
      <c r="C5" s="11" t="s">
        <v>3</v>
      </c>
      <c r="D5" s="11" t="s">
        <v>4</v>
      </c>
      <c r="E5" s="6"/>
      <c r="F5" s="5" t="s">
        <v>10</v>
      </c>
      <c r="G5" s="5" t="s">
        <v>10</v>
      </c>
      <c r="H5" s="5" t="s">
        <v>183</v>
      </c>
      <c r="I5" s="5" t="s">
        <v>10</v>
      </c>
      <c r="J5" s="366"/>
      <c r="K5" s="5" t="s">
        <v>10</v>
      </c>
      <c r="L5" s="5" t="s">
        <v>10</v>
      </c>
      <c r="M5" s="5" t="s">
        <v>10</v>
      </c>
      <c r="N5" s="5" t="s">
        <v>10</v>
      </c>
      <c r="O5" s="394"/>
      <c r="Q5" s="5" t="s">
        <v>10</v>
      </c>
      <c r="R5" s="5" t="s">
        <v>10</v>
      </c>
      <c r="S5" s="5" t="s">
        <v>10</v>
      </c>
      <c r="T5" s="5" t="s">
        <v>10</v>
      </c>
      <c r="U5" s="396"/>
      <c r="V5" s="5" t="s">
        <v>10</v>
      </c>
      <c r="W5" s="5" t="s">
        <v>10</v>
      </c>
      <c r="X5" s="5" t="s">
        <v>10</v>
      </c>
      <c r="Y5" s="5" t="s">
        <v>10</v>
      </c>
      <c r="AA5" s="354" t="s">
        <v>299</v>
      </c>
      <c r="AB5" s="354" t="s">
        <v>299</v>
      </c>
      <c r="AC5" s="399"/>
      <c r="AD5" s="354" t="s">
        <v>300</v>
      </c>
      <c r="AE5" s="399"/>
      <c r="AF5" s="354" t="s">
        <v>299</v>
      </c>
      <c r="AG5" s="354" t="s">
        <v>299</v>
      </c>
      <c r="AH5" s="399"/>
      <c r="AI5" s="354" t="s">
        <v>300</v>
      </c>
    </row>
    <row r="6" spans="1:35" x14ac:dyDescent="0.2">
      <c r="B6" s="1" t="s">
        <v>184</v>
      </c>
      <c r="C6" s="1" t="s">
        <v>185</v>
      </c>
      <c r="D6" s="1" t="s">
        <v>186</v>
      </c>
      <c r="E6" s="2" t="s">
        <v>187</v>
      </c>
      <c r="F6" s="7">
        <v>0</v>
      </c>
      <c r="G6" s="218">
        <v>-5.76</v>
      </c>
      <c r="H6" s="218">
        <v>-5.63</v>
      </c>
      <c r="I6" s="219">
        <v>-1.89</v>
      </c>
      <c r="J6" s="9"/>
      <c r="K6" s="7">
        <v>0</v>
      </c>
      <c r="L6" s="218">
        <v>-5.34</v>
      </c>
      <c r="M6" s="218">
        <v>-5.24</v>
      </c>
      <c r="N6" s="220">
        <v>-1.08</v>
      </c>
      <c r="O6" s="2" t="s">
        <v>14</v>
      </c>
      <c r="Q6" s="367">
        <v>1</v>
      </c>
      <c r="R6" s="367">
        <v>1.8453010334836414E-2</v>
      </c>
      <c r="S6" s="367">
        <v>2.0193012978710817E-2</v>
      </c>
      <c r="T6" s="367">
        <v>0.26980705912610681</v>
      </c>
      <c r="U6" s="367"/>
      <c r="V6" s="367">
        <v>1</v>
      </c>
      <c r="W6" s="367">
        <v>2.4688790995730542E-2</v>
      </c>
      <c r="X6" s="367">
        <v>2.646079101132897E-2</v>
      </c>
      <c r="Y6" s="367">
        <v>0.47302882336279789</v>
      </c>
      <c r="AA6" s="359">
        <v>1.0942937012607394</v>
      </c>
      <c r="AB6" s="359">
        <v>14.621303203670408</v>
      </c>
      <c r="AD6" s="359">
        <v>13.36140671085391</v>
      </c>
      <c r="AF6" s="359">
        <v>1.0717734625362927</v>
      </c>
      <c r="AG6" s="359">
        <v>19.15965927390285</v>
      </c>
      <c r="AI6" s="359">
        <v>17.87659420915552</v>
      </c>
    </row>
    <row r="7" spans="1:35" x14ac:dyDescent="0.2">
      <c r="B7" s="11" t="s">
        <v>188</v>
      </c>
      <c r="C7" s="11" t="s">
        <v>189</v>
      </c>
      <c r="D7" s="11" t="s">
        <v>190</v>
      </c>
      <c r="E7" s="17" t="s">
        <v>187</v>
      </c>
      <c r="F7" s="13">
        <v>0</v>
      </c>
      <c r="G7" s="221">
        <v>-5.31</v>
      </c>
      <c r="H7" s="221">
        <v>-5.24</v>
      </c>
      <c r="I7" s="222">
        <v>-2.0299999999999998</v>
      </c>
      <c r="J7" s="4"/>
      <c r="K7" s="13">
        <v>0</v>
      </c>
      <c r="L7" s="223">
        <v>-4.03</v>
      </c>
      <c r="M7" s="224">
        <v>-3.76</v>
      </c>
      <c r="N7" s="225">
        <v>-0.89</v>
      </c>
      <c r="O7" s="17" t="s">
        <v>14</v>
      </c>
      <c r="Q7" s="367">
        <v>1</v>
      </c>
      <c r="R7" s="367">
        <v>2.5207554975691462E-2</v>
      </c>
      <c r="S7" s="367">
        <v>2.646079101132897E-2</v>
      </c>
      <c r="T7" s="367">
        <v>0.24485507439673174</v>
      </c>
      <c r="U7" s="367"/>
      <c r="V7" s="367">
        <v>1</v>
      </c>
      <c r="W7" s="367">
        <v>6.1213768599182913E-2</v>
      </c>
      <c r="X7" s="367">
        <v>7.3812041339345671E-2</v>
      </c>
      <c r="Y7" s="367">
        <v>0.53961411825221361</v>
      </c>
      <c r="AA7" s="359">
        <v>1.0497166836230665</v>
      </c>
      <c r="AB7" s="359">
        <v>9.7135590751603704</v>
      </c>
      <c r="AD7" s="359">
        <v>9.2535054712423008</v>
      </c>
      <c r="AF7" s="359">
        <v>1.2058078276907611</v>
      </c>
      <c r="AG7" s="359">
        <v>8.8152409270128889</v>
      </c>
      <c r="AI7" s="359">
        <v>7.3106516018352021</v>
      </c>
    </row>
    <row r="8" spans="1:35" x14ac:dyDescent="0.2">
      <c r="B8" s="11" t="s">
        <v>191</v>
      </c>
      <c r="C8" s="11" t="s">
        <v>192</v>
      </c>
      <c r="D8" s="11" t="s">
        <v>193</v>
      </c>
      <c r="E8" s="17" t="s">
        <v>187</v>
      </c>
      <c r="F8" s="13">
        <v>0</v>
      </c>
      <c r="G8" s="226">
        <v>-3.95</v>
      </c>
      <c r="H8" s="227">
        <v>-3.66</v>
      </c>
      <c r="I8" s="59">
        <v>-0.19</v>
      </c>
      <c r="J8" s="4"/>
      <c r="K8" s="13">
        <v>0</v>
      </c>
      <c r="L8" s="228">
        <v>-2.63</v>
      </c>
      <c r="M8" s="229">
        <v>-2.11</v>
      </c>
      <c r="N8" s="70">
        <v>0.94599999999999995</v>
      </c>
      <c r="O8" s="17" t="s">
        <v>14</v>
      </c>
      <c r="Q8" s="367">
        <v>1</v>
      </c>
      <c r="R8" s="367">
        <v>6.4704057740086099E-2</v>
      </c>
      <c r="S8" s="367">
        <v>7.9109787123142497E-2</v>
      </c>
      <c r="T8" s="367">
        <v>0.87660572131603509</v>
      </c>
      <c r="U8" s="367"/>
      <c r="V8" s="367">
        <v>1</v>
      </c>
      <c r="W8" s="367">
        <v>0.16154410382968654</v>
      </c>
      <c r="X8" s="367">
        <v>0.23164701547259275</v>
      </c>
      <c r="Y8" s="367">
        <v>1.9265237880402957</v>
      </c>
      <c r="AA8" s="359">
        <v>1.2226402776920684</v>
      </c>
      <c r="AB8" s="359">
        <v>13.547924997800434</v>
      </c>
      <c r="AD8" s="359">
        <v>11.080875744887399</v>
      </c>
      <c r="AF8" s="359">
        <v>1.4339552480158275</v>
      </c>
      <c r="AG8" s="359">
        <v>11.925683094391362</v>
      </c>
      <c r="AI8" s="359">
        <v>8.3166354814022281</v>
      </c>
    </row>
    <row r="9" spans="1:35" x14ac:dyDescent="0.2">
      <c r="B9" s="11" t="s">
        <v>194</v>
      </c>
      <c r="C9" s="11" t="s">
        <v>195</v>
      </c>
      <c r="D9" s="11" t="s">
        <v>196</v>
      </c>
      <c r="E9" s="17" t="s">
        <v>187</v>
      </c>
      <c r="F9" s="13">
        <v>0</v>
      </c>
      <c r="G9" s="230">
        <v>-3.13</v>
      </c>
      <c r="H9" s="231">
        <v>-2.7</v>
      </c>
      <c r="I9" s="232">
        <v>0.70099999999999996</v>
      </c>
      <c r="J9" s="4"/>
      <c r="K9" s="13">
        <v>0</v>
      </c>
      <c r="L9" s="233">
        <v>-2.9</v>
      </c>
      <c r="M9" s="234">
        <v>-2.89</v>
      </c>
      <c r="N9" s="235">
        <v>0.58599999999999997</v>
      </c>
      <c r="O9" s="17" t="s">
        <v>14</v>
      </c>
      <c r="Q9" s="367">
        <v>1</v>
      </c>
      <c r="R9" s="367">
        <v>0.1142289312786751</v>
      </c>
      <c r="S9" s="367">
        <v>0.15389305166811451</v>
      </c>
      <c r="T9" s="367">
        <v>1.62563120396864</v>
      </c>
      <c r="U9" s="367"/>
      <c r="V9" s="367">
        <v>1</v>
      </c>
      <c r="W9" s="367">
        <v>0.13397168281703667</v>
      </c>
      <c r="X9" s="367">
        <v>0.1349035295630534</v>
      </c>
      <c r="Y9" s="367">
        <v>1.5010790975143709</v>
      </c>
      <c r="AA9" s="359">
        <v>1.3472335768656896</v>
      </c>
      <c r="AB9" s="359">
        <v>14.231343896606358</v>
      </c>
      <c r="AD9" s="359">
        <v>10.563382728120002</v>
      </c>
      <c r="AF9" s="359">
        <v>1.0069555500567187</v>
      </c>
      <c r="AG9" s="359">
        <v>11.204450567097634</v>
      </c>
      <c r="AI9" s="359">
        <v>11.127055773679903</v>
      </c>
    </row>
    <row r="10" spans="1:35" x14ac:dyDescent="0.2">
      <c r="B10" s="6" t="s">
        <v>197</v>
      </c>
      <c r="C10" s="6" t="s">
        <v>198</v>
      </c>
      <c r="D10" s="6" t="s">
        <v>199</v>
      </c>
      <c r="E10" s="5" t="s">
        <v>187</v>
      </c>
      <c r="F10" s="116">
        <v>0</v>
      </c>
      <c r="G10" s="236">
        <v>-2.52</v>
      </c>
      <c r="H10" s="237">
        <v>-1.85</v>
      </c>
      <c r="I10" s="171">
        <v>0.68899999999999995</v>
      </c>
      <c r="J10" s="6"/>
      <c r="K10" s="116">
        <v>0</v>
      </c>
      <c r="L10" s="238">
        <v>-2.41</v>
      </c>
      <c r="M10" s="239">
        <v>-1.62</v>
      </c>
      <c r="N10" s="240">
        <v>0.41599999999999998</v>
      </c>
      <c r="O10" s="5" t="s">
        <v>14</v>
      </c>
      <c r="Q10" s="368">
        <v>1</v>
      </c>
      <c r="R10" s="368">
        <v>0.1743429582938007</v>
      </c>
      <c r="S10" s="368">
        <v>0.27739236801696127</v>
      </c>
      <c r="T10" s="368">
        <v>1.6121656629859351</v>
      </c>
      <c r="U10" s="368"/>
      <c r="V10" s="368">
        <v>1</v>
      </c>
      <c r="W10" s="368">
        <v>0.18815584342638339</v>
      </c>
      <c r="X10" s="368">
        <v>0.3253354638604834</v>
      </c>
      <c r="Y10" s="368">
        <v>1.3342231696777689</v>
      </c>
      <c r="AA10" s="358">
        <v>1.5910729675098372</v>
      </c>
      <c r="AB10" s="358">
        <v>9.2470936524383891</v>
      </c>
      <c r="AC10" s="356"/>
      <c r="AD10" s="358">
        <v>5.811860198285479</v>
      </c>
      <c r="AE10" s="356"/>
      <c r="AF10" s="358">
        <v>1.7290744626157306</v>
      </c>
      <c r="AG10" s="358">
        <v>7.0910535935589385</v>
      </c>
      <c r="AH10" s="356"/>
      <c r="AI10" s="358">
        <v>4.1010689515543746</v>
      </c>
    </row>
    <row r="11" spans="1:35" x14ac:dyDescent="0.2">
      <c r="B11" s="1" t="s">
        <v>200</v>
      </c>
      <c r="C11" s="1" t="s">
        <v>201</v>
      </c>
      <c r="D11" s="1" t="s">
        <v>202</v>
      </c>
      <c r="E11" s="2"/>
      <c r="F11" s="7">
        <v>0</v>
      </c>
      <c r="G11" s="218">
        <v>-7.74</v>
      </c>
      <c r="H11" s="218">
        <v>-8.74</v>
      </c>
      <c r="I11" s="241">
        <v>-4.9400000000000004</v>
      </c>
      <c r="J11" s="1"/>
      <c r="K11" s="7">
        <v>0</v>
      </c>
      <c r="L11" s="218">
        <v>-5.29</v>
      </c>
      <c r="M11" s="242">
        <v>-3.25</v>
      </c>
      <c r="N11" s="243">
        <v>-0.41</v>
      </c>
      <c r="O11" s="2" t="s">
        <v>107</v>
      </c>
      <c r="Q11" s="369">
        <v>1</v>
      </c>
      <c r="R11" s="369">
        <v>4.6776511899176898E-3</v>
      </c>
      <c r="S11" s="369">
        <v>2.3388255949588449E-3</v>
      </c>
      <c r="T11" s="369">
        <v>3.2577055026285037E-2</v>
      </c>
      <c r="U11" s="369"/>
      <c r="V11" s="369">
        <v>1</v>
      </c>
      <c r="W11" s="369">
        <v>2.5559439329930666E-2</v>
      </c>
      <c r="X11" s="369">
        <v>0.10511205190671434</v>
      </c>
      <c r="Y11" s="369">
        <v>0.75262337370553367</v>
      </c>
      <c r="AA11" s="362">
        <v>0.5</v>
      </c>
      <c r="AB11" s="362">
        <v>6.9644045063689921</v>
      </c>
      <c r="AC11" s="361"/>
      <c r="AD11" s="362">
        <v>13.928809012737984</v>
      </c>
      <c r="AE11" s="361"/>
      <c r="AF11" s="362">
        <v>4.1124553066242662</v>
      </c>
      <c r="AG11" s="362">
        <v>29.446004819995999</v>
      </c>
      <c r="AH11" s="361"/>
      <c r="AI11" s="362">
        <v>7.1602005674237788</v>
      </c>
    </row>
    <row r="12" spans="1:35" x14ac:dyDescent="0.2">
      <c r="B12" s="11" t="s">
        <v>203</v>
      </c>
      <c r="C12" s="11" t="s">
        <v>204</v>
      </c>
      <c r="D12" s="11" t="s">
        <v>205</v>
      </c>
      <c r="E12" s="17" t="s">
        <v>187</v>
      </c>
      <c r="F12" s="13">
        <v>0</v>
      </c>
      <c r="G12" s="244">
        <v>-4.91</v>
      </c>
      <c r="H12" s="221">
        <v>-5.67</v>
      </c>
      <c r="I12" s="245">
        <v>-1.39</v>
      </c>
      <c r="J12" s="4"/>
      <c r="K12" s="13">
        <v>0</v>
      </c>
      <c r="L12" s="246">
        <v>-4.51</v>
      </c>
      <c r="M12" s="247">
        <v>-4.2</v>
      </c>
      <c r="N12" s="248">
        <v>-0.56000000000000005</v>
      </c>
      <c r="O12" s="17" t="s">
        <v>107</v>
      </c>
      <c r="Q12" s="367">
        <v>1</v>
      </c>
      <c r="R12" s="367">
        <v>3.32615682016675E-2</v>
      </c>
      <c r="S12" s="367">
        <v>1.9640833976903572E-2</v>
      </c>
      <c r="T12" s="367">
        <v>0.38156480224013983</v>
      </c>
      <c r="U12" s="367"/>
      <c r="V12" s="367">
        <v>1</v>
      </c>
      <c r="W12" s="367">
        <v>4.3888902366812421E-2</v>
      </c>
      <c r="X12" s="367">
        <v>5.4409410206007765E-2</v>
      </c>
      <c r="Y12" s="367">
        <v>0.678302163723836</v>
      </c>
      <c r="AA12" s="359">
        <v>0.59049633071476526</v>
      </c>
      <c r="AB12" s="359">
        <v>11.47164198412662</v>
      </c>
      <c r="AD12" s="359">
        <v>19.427118150320748</v>
      </c>
      <c r="AF12" s="359">
        <v>1.2397076999389864</v>
      </c>
      <c r="AG12" s="359">
        <v>15.454981262797528</v>
      </c>
      <c r="AI12" s="359">
        <v>12.466633274567997</v>
      </c>
    </row>
    <row r="13" spans="1:35" x14ac:dyDescent="0.2">
      <c r="B13" s="11" t="s">
        <v>206</v>
      </c>
      <c r="C13" s="11" t="s">
        <v>207</v>
      </c>
      <c r="D13" s="11" t="s">
        <v>208</v>
      </c>
      <c r="E13" s="17" t="s">
        <v>187</v>
      </c>
      <c r="F13" s="13">
        <v>0</v>
      </c>
      <c r="G13" s="250">
        <v>-3.97</v>
      </c>
      <c r="H13" s="221">
        <v>-5.32</v>
      </c>
      <c r="I13" s="249">
        <v>-0.71</v>
      </c>
      <c r="J13" s="4"/>
      <c r="K13" s="13">
        <v>0</v>
      </c>
      <c r="L13" s="251">
        <v>-4.3099999999999996</v>
      </c>
      <c r="M13" s="252">
        <v>-3.82</v>
      </c>
      <c r="N13" s="253">
        <v>-0.37</v>
      </c>
      <c r="O13" s="17" t="s">
        <v>107</v>
      </c>
      <c r="Q13" s="367">
        <v>1</v>
      </c>
      <c r="R13" s="367">
        <v>6.3813257856699585E-2</v>
      </c>
      <c r="S13" s="367">
        <v>2.5033433674675688E-2</v>
      </c>
      <c r="T13" s="367">
        <v>0.61132013884603431</v>
      </c>
      <c r="U13" s="367"/>
      <c r="V13" s="367">
        <v>1</v>
      </c>
      <c r="W13" s="367">
        <v>5.041510995138291E-2</v>
      </c>
      <c r="X13" s="367">
        <v>7.0805242830987408E-2</v>
      </c>
      <c r="Y13" s="367">
        <v>0.77378249677119493</v>
      </c>
      <c r="AA13" s="359">
        <v>0.39229204894837527</v>
      </c>
      <c r="AB13" s="359">
        <v>9.5798296369514286</v>
      </c>
      <c r="AD13" s="359">
        <v>24.420147343368949</v>
      </c>
      <c r="AF13" s="359">
        <v>1.4044448757379966</v>
      </c>
      <c r="AG13" s="359">
        <v>15.348225909204224</v>
      </c>
      <c r="AI13" s="359">
        <v>10.928322054035165</v>
      </c>
    </row>
    <row r="14" spans="1:35" x14ac:dyDescent="0.2">
      <c r="B14" s="6" t="s">
        <v>209</v>
      </c>
      <c r="C14" s="6" t="s">
        <v>210</v>
      </c>
      <c r="D14" s="6" t="s">
        <v>211</v>
      </c>
      <c r="E14" s="5" t="s">
        <v>187</v>
      </c>
      <c r="F14" s="116">
        <v>0</v>
      </c>
      <c r="G14" s="254">
        <v>-2.77</v>
      </c>
      <c r="H14" s="255">
        <v>-2.92</v>
      </c>
      <c r="I14" s="116">
        <v>2.1000000000000001E-2</v>
      </c>
      <c r="J14" s="6"/>
      <c r="K14" s="116">
        <v>0</v>
      </c>
      <c r="L14" s="256">
        <v>-2.52</v>
      </c>
      <c r="M14" s="257">
        <v>-2.4700000000000002</v>
      </c>
      <c r="N14" s="258">
        <v>0.49099999999999999</v>
      </c>
      <c r="O14" s="5" t="s">
        <v>107</v>
      </c>
      <c r="Q14" s="368">
        <v>1</v>
      </c>
      <c r="R14" s="368">
        <v>0.14660436865398488</v>
      </c>
      <c r="S14" s="368">
        <v>0.13212725507017256</v>
      </c>
      <c r="T14" s="368">
        <v>1.0146625465808803</v>
      </c>
      <c r="U14" s="368"/>
      <c r="V14" s="368">
        <v>1</v>
      </c>
      <c r="W14" s="368">
        <v>0.1743429582938007</v>
      </c>
      <c r="X14" s="368">
        <v>0.180491149440312</v>
      </c>
      <c r="Y14" s="368">
        <v>1.4054187002067196</v>
      </c>
      <c r="AA14" s="358">
        <v>0.90125046261083019</v>
      </c>
      <c r="AB14" s="358">
        <v>6.9210935246799039</v>
      </c>
      <c r="AC14" s="356"/>
      <c r="AD14" s="358">
        <v>7.6794340883112628</v>
      </c>
      <c r="AE14" s="356"/>
      <c r="AF14" s="358">
        <v>1.0352649238413774</v>
      </c>
      <c r="AG14" s="358">
        <v>8.0612300832840322</v>
      </c>
      <c r="AH14" s="356"/>
      <c r="AI14" s="358">
        <v>7.7866349932659062</v>
      </c>
    </row>
    <row r="15" spans="1:35" x14ac:dyDescent="0.2">
      <c r="B15" s="1" t="s">
        <v>212</v>
      </c>
      <c r="C15" s="1" t="s">
        <v>213</v>
      </c>
      <c r="D15" s="1" t="s">
        <v>214</v>
      </c>
      <c r="E15" s="2"/>
      <c r="F15" s="7">
        <v>0</v>
      </c>
      <c r="G15" s="218">
        <v>-7.76</v>
      </c>
      <c r="H15" s="218">
        <v>-6.18</v>
      </c>
      <c r="I15" s="218">
        <v>-6.18</v>
      </c>
      <c r="J15" s="1"/>
      <c r="K15" s="7">
        <v>0</v>
      </c>
      <c r="L15" s="218">
        <v>-5.27</v>
      </c>
      <c r="M15" s="259">
        <v>-1.5</v>
      </c>
      <c r="N15" s="260">
        <v>-1.36</v>
      </c>
      <c r="O15" s="2" t="s">
        <v>130</v>
      </c>
      <c r="Q15" s="369">
        <v>1</v>
      </c>
      <c r="R15" s="369">
        <v>4.6132525837091053E-3</v>
      </c>
      <c r="S15" s="369">
        <v>1.3792234317041484E-2</v>
      </c>
      <c r="T15" s="369">
        <v>1.3792234317041484E-2</v>
      </c>
      <c r="U15" s="369"/>
      <c r="V15" s="369">
        <v>1</v>
      </c>
      <c r="W15" s="369">
        <v>2.5916235806701313E-2</v>
      </c>
      <c r="X15" s="369">
        <v>0.35355339059327379</v>
      </c>
      <c r="Y15" s="369">
        <v>0.38958228983024989</v>
      </c>
      <c r="AA15" s="362">
        <v>2.9896984972698757</v>
      </c>
      <c r="AB15" s="362">
        <v>2.9896984972698757</v>
      </c>
      <c r="AC15" s="361"/>
      <c r="AD15" s="362">
        <v>1</v>
      </c>
      <c r="AE15" s="361"/>
      <c r="AF15" s="362">
        <v>13.642158268287304</v>
      </c>
      <c r="AG15" s="362">
        <v>15.032363987424182</v>
      </c>
      <c r="AH15" s="361"/>
      <c r="AI15" s="362">
        <v>1.1019051158766104</v>
      </c>
    </row>
    <row r="16" spans="1:35" x14ac:dyDescent="0.2">
      <c r="B16" s="6" t="s">
        <v>215</v>
      </c>
      <c r="C16" s="6" t="s">
        <v>216</v>
      </c>
      <c r="D16" s="6" t="s">
        <v>217</v>
      </c>
      <c r="E16" s="5"/>
      <c r="F16" s="116">
        <v>0</v>
      </c>
      <c r="G16" s="261">
        <v>-3.78</v>
      </c>
      <c r="H16" s="262">
        <v>-1.89</v>
      </c>
      <c r="I16" s="263">
        <v>-1.95</v>
      </c>
      <c r="J16" s="6"/>
      <c r="K16" s="116">
        <v>0</v>
      </c>
      <c r="L16" s="264">
        <v>-2.4</v>
      </c>
      <c r="M16" s="265">
        <v>-1.74</v>
      </c>
      <c r="N16" s="266">
        <v>-0.95</v>
      </c>
      <c r="O16" s="5" t="s">
        <v>130</v>
      </c>
      <c r="Q16" s="368">
        <v>1</v>
      </c>
      <c r="R16" s="368">
        <v>7.2795849154278502E-2</v>
      </c>
      <c r="S16" s="368">
        <v>0.26980705912610681</v>
      </c>
      <c r="T16" s="368">
        <v>0.2588162309603444</v>
      </c>
      <c r="U16" s="368"/>
      <c r="V16" s="368">
        <v>1</v>
      </c>
      <c r="W16" s="368">
        <v>0.18946457081379978</v>
      </c>
      <c r="X16" s="368">
        <v>0.2993696761547322</v>
      </c>
      <c r="Y16" s="368">
        <v>0.51763246192068879</v>
      </c>
      <c r="AA16" s="358">
        <v>3.7063522475614832</v>
      </c>
      <c r="AB16" s="358">
        <v>3.5553707246662802</v>
      </c>
      <c r="AC16" s="356"/>
      <c r="AD16" s="358">
        <v>0.95926411932526445</v>
      </c>
      <c r="AE16" s="356"/>
      <c r="AF16" s="358">
        <v>1.5800826237267545</v>
      </c>
      <c r="AG16" s="358">
        <v>2.7320805135087909</v>
      </c>
      <c r="AH16" s="356"/>
      <c r="AI16" s="358">
        <v>1.7290744626157304</v>
      </c>
    </row>
    <row r="17" spans="2:35" x14ac:dyDescent="0.2">
      <c r="B17" s="172" t="s">
        <v>218</v>
      </c>
      <c r="C17" s="172" t="s">
        <v>219</v>
      </c>
      <c r="D17" s="172" t="s">
        <v>220</v>
      </c>
      <c r="E17" s="173" t="s">
        <v>187</v>
      </c>
      <c r="F17" s="174">
        <v>0</v>
      </c>
      <c r="G17" s="267">
        <v>-5.04</v>
      </c>
      <c r="H17" s="268">
        <v>-3.37</v>
      </c>
      <c r="I17" s="269">
        <v>-0.8</v>
      </c>
      <c r="J17" s="172"/>
      <c r="K17" s="174">
        <v>0</v>
      </c>
      <c r="L17" s="270">
        <v>-3.1</v>
      </c>
      <c r="M17" s="271">
        <v>-3.29</v>
      </c>
      <c r="N17" s="272">
        <v>-0.34</v>
      </c>
      <c r="O17" s="173" t="s">
        <v>140</v>
      </c>
      <c r="Q17" s="370">
        <v>1</v>
      </c>
      <c r="R17" s="370">
        <v>3.0395467106633926E-2</v>
      </c>
      <c r="S17" s="370">
        <v>9.672281209639938E-2</v>
      </c>
      <c r="T17" s="370">
        <v>0.57434917749851755</v>
      </c>
      <c r="U17" s="370"/>
      <c r="V17" s="370">
        <v>1</v>
      </c>
      <c r="W17" s="370">
        <v>0.11662912394210095</v>
      </c>
      <c r="X17" s="370">
        <v>0.10223775731972264</v>
      </c>
      <c r="Y17" s="370">
        <v>0.79004131186337712</v>
      </c>
      <c r="AA17" s="365">
        <v>3.1821459350196748</v>
      </c>
      <c r="AB17" s="365">
        <v>18.895882582872485</v>
      </c>
      <c r="AC17" s="364"/>
      <c r="AD17" s="365">
        <v>5.9380942825161966</v>
      </c>
      <c r="AE17" s="364"/>
      <c r="AF17" s="365">
        <v>0.87660572131603487</v>
      </c>
      <c r="AG17" s="365">
        <v>6.7739624989002154</v>
      </c>
      <c r="AH17" s="364"/>
      <c r="AI17" s="365">
        <v>7.7274906313987648</v>
      </c>
    </row>
    <row r="18" spans="2:35" x14ac:dyDescent="0.2">
      <c r="B18" s="172" t="s">
        <v>221</v>
      </c>
      <c r="C18" s="172" t="s">
        <v>222</v>
      </c>
      <c r="D18" s="172" t="s">
        <v>214</v>
      </c>
      <c r="E18" s="173"/>
      <c r="F18" s="174">
        <v>0</v>
      </c>
      <c r="G18" s="273">
        <v>-2.4300000000000002</v>
      </c>
      <c r="H18" s="274">
        <v>-1.79</v>
      </c>
      <c r="I18" s="275">
        <v>-2.02</v>
      </c>
      <c r="J18" s="172"/>
      <c r="K18" s="174">
        <v>0</v>
      </c>
      <c r="L18" s="276">
        <v>-2.78</v>
      </c>
      <c r="M18" s="277">
        <v>-2.58</v>
      </c>
      <c r="N18" s="278">
        <v>-2.63</v>
      </c>
      <c r="O18" s="173" t="s">
        <v>147</v>
      </c>
      <c r="Q18" s="370">
        <v>1</v>
      </c>
      <c r="R18" s="370">
        <v>0.18556544632863112</v>
      </c>
      <c r="S18" s="370">
        <v>0.2891720459763219</v>
      </c>
      <c r="T18" s="370">
        <v>0.2465581761233398</v>
      </c>
      <c r="U18" s="370"/>
      <c r="V18" s="370">
        <v>1</v>
      </c>
      <c r="W18" s="370">
        <v>0.14559169830855703</v>
      </c>
      <c r="X18" s="370">
        <v>0.16724094434826403</v>
      </c>
      <c r="Y18" s="370">
        <v>0.16154410382968654</v>
      </c>
      <c r="AA18" s="365">
        <v>1.5583291593210002</v>
      </c>
      <c r="AB18" s="365">
        <v>1.3286858140965119</v>
      </c>
      <c r="AC18" s="364"/>
      <c r="AD18" s="365">
        <v>0.85263489176795659</v>
      </c>
      <c r="AE18" s="364"/>
      <c r="AF18" s="365">
        <v>1.1486983549970347</v>
      </c>
      <c r="AG18" s="365">
        <v>1.1095694720678446</v>
      </c>
      <c r="AH18" s="364"/>
      <c r="AI18" s="365">
        <v>0.96593632892484549</v>
      </c>
    </row>
    <row r="19" spans="2:35" x14ac:dyDescent="0.2">
      <c r="B19" s="172" t="s">
        <v>223</v>
      </c>
      <c r="C19" s="172" t="s">
        <v>224</v>
      </c>
      <c r="D19" s="172" t="s">
        <v>225</v>
      </c>
      <c r="E19" s="173"/>
      <c r="F19" s="174">
        <v>0</v>
      </c>
      <c r="G19" s="279">
        <v>-3.42</v>
      </c>
      <c r="H19" s="267">
        <v>-5.45</v>
      </c>
      <c r="I19" s="280">
        <v>-4.08</v>
      </c>
      <c r="J19" s="172"/>
      <c r="K19" s="174">
        <v>0</v>
      </c>
      <c r="L19" s="281">
        <v>-3.52</v>
      </c>
      <c r="M19" s="279">
        <v>-3.43</v>
      </c>
      <c r="N19" s="282">
        <v>-1.92</v>
      </c>
      <c r="O19" s="173" t="s">
        <v>226</v>
      </c>
      <c r="Q19" s="370">
        <v>1</v>
      </c>
      <c r="R19" s="370">
        <v>9.3428078039683657E-2</v>
      </c>
      <c r="S19" s="370">
        <v>2.2876338999150394E-2</v>
      </c>
      <c r="T19" s="370">
        <v>5.912860292034975E-2</v>
      </c>
      <c r="U19" s="370"/>
      <c r="V19" s="370">
        <v>1</v>
      </c>
      <c r="W19" s="370">
        <v>8.7171479146900349E-2</v>
      </c>
      <c r="X19" s="370">
        <v>9.2782723164315559E-2</v>
      </c>
      <c r="Y19" s="370">
        <v>0.26425451014034512</v>
      </c>
      <c r="AA19" s="365">
        <v>0.24485507439673165</v>
      </c>
      <c r="AB19" s="365">
        <v>0.63287829698513998</v>
      </c>
      <c r="AC19" s="364"/>
      <c r="AD19" s="365">
        <v>2.584705661274985</v>
      </c>
      <c r="AE19" s="364"/>
      <c r="AF19" s="365">
        <v>1.0643701824533596</v>
      </c>
      <c r="AG19" s="365">
        <v>3.031433133020796</v>
      </c>
      <c r="AH19" s="364"/>
      <c r="AI19" s="365">
        <v>2.8481003911941443</v>
      </c>
    </row>
    <row r="20" spans="2:35" x14ac:dyDescent="0.2">
      <c r="B20" s="172" t="s">
        <v>227</v>
      </c>
      <c r="C20" s="172" t="s">
        <v>228</v>
      </c>
      <c r="D20" s="172" t="s">
        <v>229</v>
      </c>
      <c r="E20" s="173" t="s">
        <v>187</v>
      </c>
      <c r="F20" s="174">
        <v>0</v>
      </c>
      <c r="G20" s="283">
        <v>-2.4900000000000002</v>
      </c>
      <c r="H20" s="284">
        <v>-2.82</v>
      </c>
      <c r="I20" s="285">
        <v>0.112</v>
      </c>
      <c r="J20" s="172"/>
      <c r="K20" s="174">
        <v>0</v>
      </c>
      <c r="L20" s="283">
        <v>-2.5</v>
      </c>
      <c r="M20" s="286">
        <v>-2.4700000000000002</v>
      </c>
      <c r="N20" s="287">
        <v>0.13400000000000001</v>
      </c>
      <c r="O20" s="173"/>
      <c r="Q20" s="370">
        <v>1</v>
      </c>
      <c r="R20" s="370">
        <v>0.17800627444963393</v>
      </c>
      <c r="S20" s="370">
        <v>0.14161048566197484</v>
      </c>
      <c r="T20" s="370">
        <v>1.0807254020393515</v>
      </c>
      <c r="U20" s="370"/>
      <c r="V20" s="370">
        <v>1</v>
      </c>
      <c r="W20" s="370">
        <v>0.17677669529663687</v>
      </c>
      <c r="X20" s="370">
        <v>0.180491149440312</v>
      </c>
      <c r="Y20" s="370">
        <v>1.097331937579243</v>
      </c>
      <c r="AA20" s="365">
        <v>0.79553648375491892</v>
      </c>
      <c r="AB20" s="365">
        <v>6.0712770118962176</v>
      </c>
      <c r="AC20" s="364"/>
      <c r="AD20" s="365">
        <v>7.6316764043804648</v>
      </c>
      <c r="AE20" s="364"/>
      <c r="AF20" s="365">
        <v>1.0210121257071934</v>
      </c>
      <c r="AG20" s="365">
        <v>6.2074468341988487</v>
      </c>
      <c r="AH20" s="364"/>
      <c r="AI20" s="365">
        <v>6.079699425606063</v>
      </c>
    </row>
    <row r="21" spans="2:35" x14ac:dyDescent="0.2">
      <c r="B21" s="172" t="s">
        <v>230</v>
      </c>
      <c r="C21" s="172" t="s">
        <v>231</v>
      </c>
      <c r="D21" s="172" t="s">
        <v>46</v>
      </c>
      <c r="E21" s="173"/>
      <c r="F21" s="174">
        <v>0</v>
      </c>
      <c r="G21" s="288">
        <v>-2.5299999999999998</v>
      </c>
      <c r="H21" s="289">
        <v>-0.68</v>
      </c>
      <c r="I21" s="290">
        <v>-2.4</v>
      </c>
      <c r="J21" s="172"/>
      <c r="K21" s="174">
        <v>0</v>
      </c>
      <c r="L21" s="291">
        <v>-2.65</v>
      </c>
      <c r="M21" s="267">
        <v>-5.71</v>
      </c>
      <c r="N21" s="273">
        <v>-2.44</v>
      </c>
      <c r="O21" s="173"/>
      <c r="Q21" s="370">
        <v>1</v>
      </c>
      <c r="R21" s="370">
        <v>0.1731386835138656</v>
      </c>
      <c r="S21" s="370">
        <v>0.62416527445080594</v>
      </c>
      <c r="T21" s="370">
        <v>0.18946457081379978</v>
      </c>
      <c r="U21" s="370"/>
      <c r="V21" s="370">
        <v>1</v>
      </c>
      <c r="W21" s="370">
        <v>0.15932007841490781</v>
      </c>
      <c r="X21" s="370">
        <v>1.9103754338938576E-2</v>
      </c>
      <c r="Y21" s="370">
        <v>0.18428365216138767</v>
      </c>
      <c r="AA21" s="365">
        <v>3.6050018504433203</v>
      </c>
      <c r="AB21" s="365">
        <v>1.0942937012607394</v>
      </c>
      <c r="AC21" s="364"/>
      <c r="AD21" s="365">
        <v>0.30354872109876174</v>
      </c>
      <c r="AE21" s="364"/>
      <c r="AF21" s="365">
        <v>0.11990801491565806</v>
      </c>
      <c r="AG21" s="365">
        <v>1.1566881839052874</v>
      </c>
      <c r="AH21" s="364"/>
      <c r="AI21" s="365">
        <v>9.6464626215260818</v>
      </c>
    </row>
    <row r="22" spans="2:35" x14ac:dyDescent="0.2">
      <c r="B22" s="172" t="s">
        <v>232</v>
      </c>
      <c r="C22" s="172" t="s">
        <v>233</v>
      </c>
      <c r="D22" s="172" t="s">
        <v>46</v>
      </c>
      <c r="E22" s="173"/>
      <c r="F22" s="174">
        <v>0</v>
      </c>
      <c r="G22" s="292">
        <v>-2.77</v>
      </c>
      <c r="H22" s="293">
        <v>-3.18</v>
      </c>
      <c r="I22" s="294">
        <v>-3.15</v>
      </c>
      <c r="J22" s="172"/>
      <c r="K22" s="174">
        <v>0</v>
      </c>
      <c r="L22" s="295">
        <v>-3.27</v>
      </c>
      <c r="M22" s="296">
        <v>-3.9</v>
      </c>
      <c r="N22" s="297">
        <v>-3.72</v>
      </c>
      <c r="O22" s="173"/>
      <c r="Q22" s="370">
        <v>1</v>
      </c>
      <c r="R22" s="370">
        <v>0.14660436865398488</v>
      </c>
      <c r="S22" s="370">
        <v>0.11033787453633184</v>
      </c>
      <c r="T22" s="370">
        <v>0.1126563078263538</v>
      </c>
      <c r="U22" s="370"/>
      <c r="V22" s="370">
        <v>1</v>
      </c>
      <c r="W22" s="370">
        <v>0.10366494322680522</v>
      </c>
      <c r="X22" s="370">
        <v>6.6985841408518335E-2</v>
      </c>
      <c r="Y22" s="370">
        <v>7.5887180274690436E-2</v>
      </c>
      <c r="AA22" s="365">
        <v>0.75262337370553334</v>
      </c>
      <c r="AB22" s="365">
        <v>0.76843759064400619</v>
      </c>
      <c r="AC22" s="364"/>
      <c r="AD22" s="365">
        <v>1.0210121257071936</v>
      </c>
      <c r="AE22" s="364"/>
      <c r="AF22" s="365">
        <v>0.64617641531874614</v>
      </c>
      <c r="AG22" s="365">
        <v>0.73204284797281272</v>
      </c>
      <c r="AH22" s="364"/>
      <c r="AI22" s="365">
        <v>1.1328838852957985</v>
      </c>
    </row>
    <row r="23" spans="2:35" x14ac:dyDescent="0.2">
      <c r="B23" s="172" t="s">
        <v>234</v>
      </c>
      <c r="C23" s="172" t="s">
        <v>235</v>
      </c>
      <c r="D23" s="172" t="s">
        <v>236</v>
      </c>
      <c r="E23" s="173"/>
      <c r="F23" s="174">
        <v>0</v>
      </c>
      <c r="G23" s="299">
        <v>-4</v>
      </c>
      <c r="H23" s="267">
        <v>-5.34</v>
      </c>
      <c r="I23" s="267">
        <v>-5.73</v>
      </c>
      <c r="J23" s="172"/>
      <c r="K23" s="174">
        <v>0</v>
      </c>
      <c r="L23" s="290">
        <v>-2.4</v>
      </c>
      <c r="M23" s="300">
        <v>-2.35</v>
      </c>
      <c r="N23" s="301">
        <v>-2.71</v>
      </c>
      <c r="O23" s="173"/>
      <c r="Q23" s="370">
        <v>1</v>
      </c>
      <c r="R23" s="370">
        <v>6.25E-2</v>
      </c>
      <c r="S23" s="370">
        <v>2.4688790995730542E-2</v>
      </c>
      <c r="T23" s="370">
        <v>1.8840747307668132E-2</v>
      </c>
      <c r="U23" s="370"/>
      <c r="V23" s="370">
        <v>1</v>
      </c>
      <c r="W23" s="370">
        <v>0.18946457081379978</v>
      </c>
      <c r="X23" s="370">
        <v>0.19614602447418766</v>
      </c>
      <c r="Y23" s="370">
        <v>0.15283003471150861</v>
      </c>
      <c r="AA23" s="365">
        <v>0.39502065593168867</v>
      </c>
      <c r="AB23" s="365">
        <v>0.30145195692269011</v>
      </c>
      <c r="AC23" s="364"/>
      <c r="AD23" s="365">
        <v>0.76312960448027944</v>
      </c>
      <c r="AE23" s="364"/>
      <c r="AF23" s="365">
        <v>1.0352649238413774</v>
      </c>
      <c r="AG23" s="365">
        <v>0.80664175922212644</v>
      </c>
      <c r="AH23" s="364"/>
      <c r="AI23" s="365">
        <v>0.77916457966050012</v>
      </c>
    </row>
    <row r="24" spans="2:35" x14ac:dyDescent="0.2">
      <c r="B24" s="172" t="s">
        <v>237</v>
      </c>
      <c r="C24" s="172" t="s">
        <v>238</v>
      </c>
      <c r="D24" s="172" t="s">
        <v>239</v>
      </c>
      <c r="E24" s="173" t="s">
        <v>62</v>
      </c>
      <c r="F24" s="174">
        <v>0</v>
      </c>
      <c r="G24" s="302">
        <v>-2.9</v>
      </c>
      <c r="H24" s="303">
        <v>-2.93</v>
      </c>
      <c r="I24" s="304">
        <v>-3.05</v>
      </c>
      <c r="J24" s="172"/>
      <c r="K24" s="174">
        <v>0</v>
      </c>
      <c r="L24" s="284">
        <v>-2.8</v>
      </c>
      <c r="M24" s="284">
        <v>-2.81</v>
      </c>
      <c r="N24" s="298">
        <v>-3.12</v>
      </c>
      <c r="O24" s="173"/>
      <c r="Q24" s="368">
        <v>1</v>
      </c>
      <c r="R24" s="368">
        <v>0.13397168281703667</v>
      </c>
      <c r="S24" s="368">
        <v>0.13121458545288339</v>
      </c>
      <c r="T24" s="368">
        <v>0.12074204111560571</v>
      </c>
      <c r="U24" s="368"/>
      <c r="V24" s="368">
        <v>1</v>
      </c>
      <c r="W24" s="368">
        <v>0.14358729437462939</v>
      </c>
      <c r="X24" s="368">
        <v>0.14259546448355293</v>
      </c>
      <c r="Y24" s="368">
        <v>0.1150234563281094</v>
      </c>
      <c r="AA24" s="358">
        <v>0.97942029758692661</v>
      </c>
      <c r="AB24" s="358">
        <v>0.90125046261083019</v>
      </c>
      <c r="AC24" s="356"/>
      <c r="AD24" s="358">
        <v>0.9201876506248754</v>
      </c>
      <c r="AE24" s="356"/>
      <c r="AF24" s="358">
        <v>0.99309249543703559</v>
      </c>
      <c r="AG24" s="358">
        <v>0.80106987758962211</v>
      </c>
      <c r="AH24" s="356"/>
      <c r="AI24" s="358">
        <v>0.80664175922212655</v>
      </c>
    </row>
    <row r="25" spans="2:35" x14ac:dyDescent="0.2">
      <c r="Q25" s="352"/>
      <c r="R25" s="352"/>
      <c r="S25" s="352"/>
      <c r="T25" s="352"/>
      <c r="U25" s="352"/>
      <c r="V25" s="352"/>
      <c r="W25" s="352"/>
      <c r="X25" s="352"/>
      <c r="Y25" s="352"/>
      <c r="AA25" s="359"/>
      <c r="AB25" s="359"/>
      <c r="AD25" s="359"/>
      <c r="AF25" s="359"/>
      <c r="AG25" s="359"/>
      <c r="AI25" s="359"/>
    </row>
    <row r="26" spans="2:35" x14ac:dyDescent="0.2">
      <c r="Q26" s="352"/>
      <c r="R26" s="352"/>
      <c r="S26" s="352"/>
      <c r="T26" s="352"/>
      <c r="U26" s="352"/>
      <c r="V26" s="352"/>
      <c r="W26" s="352"/>
      <c r="X26" s="352"/>
      <c r="Y26" s="352"/>
      <c r="AA26" s="359"/>
      <c r="AB26" s="359"/>
      <c r="AD26" s="359"/>
      <c r="AF26" s="359"/>
      <c r="AG26" s="359"/>
      <c r="AI26" s="359"/>
    </row>
    <row r="27" spans="2:35" x14ac:dyDescent="0.2">
      <c r="Q27" s="352"/>
      <c r="R27" s="352"/>
      <c r="S27" s="352"/>
      <c r="T27" s="352"/>
      <c r="U27" s="352"/>
      <c r="V27" s="352"/>
      <c r="W27" s="352"/>
      <c r="X27" s="352"/>
      <c r="Y27" s="352"/>
      <c r="AA27" s="359"/>
      <c r="AB27" s="359"/>
      <c r="AD27" s="359"/>
      <c r="AF27" s="359"/>
      <c r="AG27" s="359"/>
      <c r="AI27" s="359"/>
    </row>
    <row r="28" spans="2:35" x14ac:dyDescent="0.2">
      <c r="Q28" s="352"/>
      <c r="R28" s="352"/>
      <c r="S28" s="352"/>
      <c r="T28" s="352"/>
      <c r="U28" s="352"/>
      <c r="V28" s="352"/>
      <c r="W28" s="352"/>
      <c r="X28" s="352"/>
      <c r="Y28" s="352"/>
      <c r="AA28" s="359"/>
      <c r="AB28" s="359"/>
      <c r="AD28" s="359"/>
      <c r="AF28" s="359"/>
      <c r="AG28" s="359"/>
      <c r="AI28" s="359"/>
    </row>
    <row r="29" spans="2:35" x14ac:dyDescent="0.2">
      <c r="Q29" s="352"/>
      <c r="R29" s="352"/>
      <c r="S29" s="352"/>
      <c r="T29" s="352"/>
      <c r="U29" s="352"/>
      <c r="V29" s="352"/>
      <c r="W29" s="352"/>
      <c r="X29" s="352"/>
      <c r="Y29" s="352"/>
      <c r="AA29" s="359"/>
      <c r="AB29" s="359"/>
      <c r="AD29" s="359"/>
      <c r="AF29" s="359"/>
      <c r="AG29" s="359"/>
      <c r="AI29" s="359"/>
    </row>
    <row r="30" spans="2:35" x14ac:dyDescent="0.2">
      <c r="Q30" s="352"/>
      <c r="R30" s="352"/>
      <c r="S30" s="352"/>
      <c r="T30" s="352"/>
      <c r="U30" s="352"/>
      <c r="V30" s="352"/>
      <c r="W30" s="352"/>
      <c r="X30" s="352"/>
      <c r="Y30" s="352"/>
      <c r="AA30" s="359"/>
      <c r="AB30" s="359"/>
      <c r="AD30" s="359"/>
      <c r="AF30" s="359"/>
      <c r="AG30" s="359"/>
      <c r="AI30" s="359"/>
    </row>
    <row r="31" spans="2:35" x14ac:dyDescent="0.2">
      <c r="Q31" s="352"/>
      <c r="R31" s="352"/>
      <c r="S31" s="352"/>
      <c r="T31" s="352"/>
      <c r="U31" s="352"/>
      <c r="V31" s="352"/>
      <c r="W31" s="352"/>
      <c r="X31" s="352"/>
      <c r="Y31" s="352"/>
      <c r="AA31" s="359"/>
      <c r="AB31" s="359"/>
      <c r="AD31" s="359"/>
      <c r="AF31" s="359"/>
      <c r="AG31" s="359"/>
      <c r="AI31" s="359"/>
    </row>
    <row r="32" spans="2:35" x14ac:dyDescent="0.2">
      <c r="Q32" s="352"/>
      <c r="R32" s="352"/>
      <c r="S32" s="352"/>
      <c r="T32" s="352"/>
      <c r="U32" s="352"/>
      <c r="V32" s="352"/>
      <c r="W32" s="352"/>
      <c r="X32" s="352"/>
      <c r="Y32" s="352"/>
      <c r="AA32" s="359"/>
      <c r="AB32" s="359"/>
      <c r="AD32" s="359"/>
      <c r="AF32" s="359"/>
      <c r="AG32" s="359"/>
      <c r="AI32" s="359"/>
    </row>
    <row r="33" spans="17:35" x14ac:dyDescent="0.2">
      <c r="Q33" s="352"/>
      <c r="R33" s="352"/>
      <c r="S33" s="352"/>
      <c r="T33" s="352"/>
      <c r="U33" s="352"/>
      <c r="V33" s="352"/>
      <c r="W33" s="352"/>
      <c r="X33" s="352"/>
      <c r="Y33" s="352"/>
      <c r="AA33" s="359"/>
      <c r="AB33" s="359"/>
      <c r="AD33" s="359"/>
      <c r="AF33" s="359"/>
      <c r="AG33" s="359"/>
      <c r="AI33" s="359"/>
    </row>
    <row r="34" spans="17:35" x14ac:dyDescent="0.2">
      <c r="Q34" s="352"/>
      <c r="R34" s="352"/>
      <c r="S34" s="352"/>
      <c r="T34" s="352"/>
      <c r="U34" s="352"/>
      <c r="V34" s="352"/>
      <c r="W34" s="352"/>
      <c r="X34" s="352"/>
      <c r="Y34" s="352"/>
      <c r="AA34" s="359"/>
      <c r="AB34" s="359"/>
      <c r="AD34" s="359"/>
      <c r="AF34" s="359"/>
      <c r="AG34" s="359"/>
      <c r="AI34" s="359"/>
    </row>
    <row r="35" spans="17:35" x14ac:dyDescent="0.2">
      <c r="Q35" s="352"/>
      <c r="R35" s="352"/>
      <c r="S35" s="352"/>
      <c r="T35" s="352"/>
      <c r="U35" s="352"/>
      <c r="V35" s="352"/>
      <c r="W35" s="352"/>
      <c r="X35" s="352"/>
      <c r="Y35" s="352"/>
      <c r="AA35" s="359"/>
      <c r="AB35" s="359"/>
      <c r="AD35" s="359"/>
      <c r="AF35" s="359"/>
      <c r="AG35" s="359"/>
      <c r="AI35" s="359"/>
    </row>
    <row r="36" spans="17:35" x14ac:dyDescent="0.2">
      <c r="Q36" s="352"/>
      <c r="R36" s="352"/>
      <c r="S36" s="352"/>
      <c r="T36" s="352"/>
      <c r="U36" s="352"/>
      <c r="V36" s="352"/>
      <c r="W36" s="352"/>
      <c r="X36" s="352"/>
      <c r="Y36" s="352"/>
      <c r="AA36" s="359"/>
      <c r="AB36" s="359"/>
      <c r="AD36" s="359"/>
      <c r="AF36" s="359"/>
      <c r="AG36" s="359"/>
      <c r="AI36" s="359"/>
    </row>
    <row r="37" spans="17:35" x14ac:dyDescent="0.2">
      <c r="Q37" s="352"/>
      <c r="R37" s="352"/>
      <c r="S37" s="352"/>
      <c r="T37" s="352"/>
      <c r="U37" s="352"/>
      <c r="V37" s="352"/>
      <c r="W37" s="352"/>
      <c r="X37" s="352"/>
      <c r="Y37" s="352"/>
      <c r="AA37" s="359"/>
      <c r="AB37" s="359"/>
      <c r="AD37" s="359"/>
      <c r="AF37" s="359"/>
      <c r="AG37" s="359"/>
      <c r="AI37" s="359"/>
    </row>
    <row r="38" spans="17:35" x14ac:dyDescent="0.2">
      <c r="Q38" s="352"/>
      <c r="R38" s="352"/>
      <c r="S38" s="352"/>
      <c r="T38" s="352"/>
      <c r="U38" s="352"/>
      <c r="V38" s="352"/>
      <c r="W38" s="352"/>
      <c r="X38" s="352"/>
      <c r="Y38" s="352"/>
      <c r="AA38" s="359"/>
      <c r="AB38" s="359"/>
      <c r="AD38" s="359"/>
      <c r="AF38" s="359"/>
      <c r="AG38" s="359"/>
      <c r="AI38" s="359"/>
    </row>
    <row r="39" spans="17:35" x14ac:dyDescent="0.2">
      <c r="Q39" s="352"/>
      <c r="R39" s="352"/>
      <c r="S39" s="352"/>
      <c r="T39" s="352"/>
      <c r="U39" s="352"/>
      <c r="V39" s="352"/>
      <c r="W39" s="352"/>
      <c r="X39" s="352"/>
      <c r="Y39" s="352"/>
      <c r="AA39" s="359"/>
      <c r="AB39" s="359"/>
      <c r="AD39" s="359"/>
      <c r="AF39" s="359"/>
      <c r="AG39" s="359"/>
      <c r="AI39" s="359"/>
    </row>
    <row r="40" spans="17:35" x14ac:dyDescent="0.2">
      <c r="Q40" s="352"/>
      <c r="R40" s="352"/>
      <c r="S40" s="352"/>
      <c r="T40" s="352"/>
      <c r="U40" s="352"/>
      <c r="V40" s="352"/>
      <c r="W40" s="352"/>
      <c r="X40" s="352"/>
      <c r="Y40" s="352"/>
      <c r="AA40" s="359"/>
      <c r="AB40" s="359"/>
      <c r="AD40" s="359"/>
      <c r="AF40" s="359"/>
      <c r="AG40" s="359"/>
      <c r="AI40" s="359"/>
    </row>
    <row r="41" spans="17:35" x14ac:dyDescent="0.2">
      <c r="Q41" s="352"/>
      <c r="R41" s="352"/>
      <c r="S41" s="352"/>
      <c r="T41" s="352"/>
      <c r="U41" s="352"/>
      <c r="V41" s="352"/>
      <c r="W41" s="352"/>
      <c r="X41" s="352"/>
      <c r="Y41" s="352"/>
      <c r="AA41" s="359"/>
      <c r="AB41" s="359"/>
      <c r="AD41" s="359"/>
      <c r="AF41" s="359"/>
      <c r="AG41" s="359"/>
      <c r="AI41" s="359"/>
    </row>
    <row r="42" spans="17:35" x14ac:dyDescent="0.2">
      <c r="Q42" s="352"/>
      <c r="R42" s="352"/>
      <c r="S42" s="352"/>
      <c r="T42" s="352"/>
      <c r="U42" s="352"/>
      <c r="V42" s="352"/>
      <c r="W42" s="352"/>
      <c r="X42" s="352"/>
      <c r="Y42" s="352"/>
      <c r="AA42" s="359"/>
      <c r="AB42" s="359"/>
      <c r="AD42" s="359"/>
      <c r="AF42" s="359"/>
      <c r="AG42" s="359"/>
      <c r="AI42" s="359"/>
    </row>
    <row r="43" spans="17:35" x14ac:dyDescent="0.2">
      <c r="Q43" s="352"/>
      <c r="R43" s="352"/>
      <c r="S43" s="352"/>
      <c r="T43" s="352"/>
      <c r="U43" s="352"/>
      <c r="V43" s="352"/>
      <c r="W43" s="352"/>
      <c r="X43" s="352"/>
      <c r="Y43" s="352"/>
      <c r="AA43" s="359"/>
      <c r="AB43" s="359"/>
      <c r="AD43" s="359"/>
      <c r="AF43" s="359"/>
      <c r="AG43" s="359"/>
      <c r="AI43" s="359"/>
    </row>
    <row r="44" spans="17:35" x14ac:dyDescent="0.2">
      <c r="Q44" s="352"/>
      <c r="R44" s="352"/>
      <c r="S44" s="352"/>
      <c r="T44" s="352"/>
      <c r="U44" s="352"/>
      <c r="V44" s="352"/>
      <c r="W44" s="352"/>
      <c r="X44" s="352"/>
      <c r="Y44" s="352"/>
      <c r="AA44" s="359"/>
      <c r="AB44" s="359"/>
      <c r="AD44" s="359"/>
      <c r="AF44" s="359"/>
      <c r="AG44" s="359"/>
      <c r="AI44" s="359"/>
    </row>
    <row r="45" spans="17:35" x14ac:dyDescent="0.2">
      <c r="Q45" s="352"/>
      <c r="R45" s="352"/>
      <c r="S45" s="352"/>
      <c r="T45" s="352"/>
      <c r="U45" s="352"/>
      <c r="V45" s="352"/>
      <c r="W45" s="352"/>
      <c r="X45" s="352"/>
      <c r="Y45" s="352"/>
      <c r="AA45" s="359"/>
      <c r="AB45" s="359"/>
      <c r="AD45" s="359"/>
      <c r="AF45" s="359"/>
      <c r="AG45" s="359"/>
      <c r="AI45" s="359"/>
    </row>
    <row r="46" spans="17:35" x14ac:dyDescent="0.2">
      <c r="Q46" s="352"/>
      <c r="R46" s="352"/>
      <c r="S46" s="352"/>
      <c r="T46" s="352"/>
      <c r="U46" s="352"/>
      <c r="V46" s="352"/>
      <c r="W46" s="352"/>
      <c r="X46" s="352"/>
      <c r="Y46" s="352"/>
      <c r="AA46" s="359"/>
      <c r="AB46" s="359"/>
      <c r="AD46" s="359"/>
      <c r="AF46" s="359"/>
      <c r="AG46" s="359"/>
      <c r="AI46" s="359"/>
    </row>
    <row r="47" spans="17:35" x14ac:dyDescent="0.2">
      <c r="Q47" s="352"/>
      <c r="R47" s="352"/>
      <c r="S47" s="352"/>
      <c r="T47" s="352"/>
      <c r="U47" s="352"/>
      <c r="V47" s="352"/>
      <c r="W47" s="352"/>
      <c r="X47" s="352"/>
      <c r="Y47" s="352"/>
      <c r="AA47" s="359"/>
      <c r="AB47" s="359"/>
      <c r="AD47" s="359"/>
      <c r="AF47" s="359"/>
      <c r="AG47" s="359"/>
      <c r="AI47" s="359"/>
    </row>
    <row r="48" spans="17:35" x14ac:dyDescent="0.2">
      <c r="Q48" s="352"/>
      <c r="R48" s="352"/>
      <c r="S48" s="352"/>
      <c r="T48" s="352"/>
      <c r="U48" s="352"/>
      <c r="V48" s="352"/>
      <c r="W48" s="352"/>
      <c r="X48" s="352"/>
      <c r="Y48" s="352"/>
      <c r="AA48" s="359"/>
      <c r="AB48" s="359"/>
      <c r="AD48" s="359"/>
      <c r="AF48" s="359"/>
      <c r="AG48" s="359"/>
      <c r="AI48" s="359"/>
    </row>
    <row r="49" spans="17:35" x14ac:dyDescent="0.2">
      <c r="Q49" s="352"/>
      <c r="R49" s="352"/>
      <c r="S49" s="352"/>
      <c r="T49" s="352"/>
      <c r="U49" s="352"/>
      <c r="V49" s="352"/>
      <c r="W49" s="352"/>
      <c r="X49" s="352"/>
      <c r="Y49" s="352"/>
      <c r="AA49" s="359"/>
      <c r="AB49" s="359"/>
      <c r="AD49" s="359"/>
      <c r="AF49" s="359"/>
      <c r="AG49" s="359"/>
      <c r="AI49" s="359"/>
    </row>
    <row r="50" spans="17:35" x14ac:dyDescent="0.2">
      <c r="Q50" s="352"/>
      <c r="R50" s="352"/>
      <c r="S50" s="352"/>
      <c r="T50" s="352"/>
      <c r="U50" s="352"/>
      <c r="V50" s="352"/>
      <c r="W50" s="352"/>
      <c r="X50" s="352"/>
      <c r="Y50" s="352"/>
      <c r="AA50" s="359"/>
      <c r="AB50" s="359"/>
      <c r="AD50" s="359"/>
      <c r="AF50" s="359"/>
      <c r="AG50" s="359"/>
      <c r="AI50" s="359"/>
    </row>
    <row r="51" spans="17:35" x14ac:dyDescent="0.2">
      <c r="Q51" s="352"/>
      <c r="R51" s="352"/>
      <c r="S51" s="352"/>
      <c r="T51" s="352"/>
      <c r="U51" s="352"/>
      <c r="V51" s="352"/>
      <c r="W51" s="352"/>
      <c r="X51" s="352"/>
      <c r="Y51" s="352"/>
      <c r="AA51" s="359"/>
      <c r="AB51" s="359"/>
      <c r="AD51" s="359"/>
      <c r="AF51" s="359"/>
      <c r="AG51" s="359"/>
      <c r="AI51" s="359"/>
    </row>
    <row r="52" spans="17:35" x14ac:dyDescent="0.2">
      <c r="Q52" s="352"/>
      <c r="R52" s="352"/>
      <c r="S52" s="352"/>
      <c r="T52" s="352"/>
      <c r="U52" s="352"/>
      <c r="V52" s="352"/>
      <c r="W52" s="352"/>
      <c r="X52" s="352"/>
      <c r="Y52" s="352"/>
      <c r="AA52" s="359"/>
      <c r="AB52" s="359"/>
      <c r="AD52" s="359"/>
      <c r="AF52" s="359"/>
      <c r="AG52" s="359"/>
      <c r="AI52" s="359"/>
    </row>
    <row r="53" spans="17:35" x14ac:dyDescent="0.2">
      <c r="Q53" s="352"/>
      <c r="R53" s="352"/>
      <c r="S53" s="352"/>
      <c r="T53" s="352"/>
      <c r="U53" s="352"/>
      <c r="V53" s="352"/>
      <c r="W53" s="352"/>
      <c r="X53" s="352"/>
      <c r="Y53" s="352"/>
      <c r="AA53" s="359"/>
      <c r="AB53" s="359"/>
      <c r="AD53" s="359"/>
      <c r="AF53" s="359"/>
      <c r="AG53" s="359"/>
      <c r="AI53" s="359"/>
    </row>
    <row r="54" spans="17:35" x14ac:dyDescent="0.2">
      <c r="Q54" s="352"/>
      <c r="R54" s="352"/>
      <c r="S54" s="352"/>
      <c r="T54" s="352"/>
      <c r="U54" s="352"/>
      <c r="V54" s="352"/>
      <c r="W54" s="352"/>
      <c r="X54" s="352"/>
      <c r="Y54" s="352"/>
      <c r="AA54" s="359"/>
      <c r="AB54" s="359"/>
      <c r="AD54" s="359"/>
      <c r="AF54" s="359"/>
      <c r="AG54" s="359"/>
      <c r="AI54" s="359"/>
    </row>
    <row r="55" spans="17:35" x14ac:dyDescent="0.2">
      <c r="Q55" s="352"/>
      <c r="R55" s="352"/>
      <c r="S55" s="352"/>
      <c r="T55" s="352"/>
      <c r="U55" s="352"/>
      <c r="V55" s="352"/>
      <c r="W55" s="352"/>
      <c r="X55" s="352"/>
      <c r="Y55" s="352"/>
      <c r="AA55" s="359"/>
      <c r="AB55" s="359"/>
      <c r="AD55" s="359"/>
      <c r="AF55" s="359"/>
      <c r="AG55" s="359"/>
      <c r="AI55" s="359"/>
    </row>
    <row r="56" spans="17:35" x14ac:dyDescent="0.2">
      <c r="Q56" s="352"/>
      <c r="R56" s="352"/>
      <c r="S56" s="352"/>
      <c r="T56" s="352"/>
      <c r="U56" s="352"/>
      <c r="V56" s="352"/>
      <c r="W56" s="352"/>
      <c r="X56" s="352"/>
      <c r="Y56" s="352"/>
      <c r="AA56" s="359"/>
      <c r="AB56" s="359"/>
      <c r="AD56" s="359"/>
      <c r="AF56" s="359"/>
      <c r="AG56" s="359"/>
      <c r="AI56" s="359"/>
    </row>
    <row r="57" spans="17:35" x14ac:dyDescent="0.2">
      <c r="Q57" s="352"/>
      <c r="R57" s="352"/>
      <c r="S57" s="352"/>
      <c r="T57" s="352"/>
      <c r="U57" s="352"/>
      <c r="V57" s="352"/>
      <c r="W57" s="352"/>
      <c r="X57" s="352"/>
      <c r="Y57" s="352"/>
      <c r="AA57" s="359"/>
      <c r="AB57" s="359"/>
      <c r="AD57" s="359"/>
      <c r="AF57" s="359"/>
      <c r="AG57" s="359"/>
      <c r="AI57" s="359"/>
    </row>
    <row r="58" spans="17:35" x14ac:dyDescent="0.2">
      <c r="Q58" s="352"/>
      <c r="R58" s="352"/>
      <c r="S58" s="352"/>
      <c r="T58" s="352"/>
      <c r="U58" s="352"/>
      <c r="V58" s="352"/>
      <c r="W58" s="352"/>
      <c r="X58" s="352"/>
      <c r="Y58" s="352"/>
      <c r="AA58" s="359"/>
      <c r="AB58" s="359"/>
      <c r="AD58" s="359"/>
      <c r="AF58" s="359"/>
      <c r="AG58" s="359"/>
      <c r="AI58" s="359"/>
    </row>
    <row r="59" spans="17:35" x14ac:dyDescent="0.2">
      <c r="Q59" s="352"/>
      <c r="R59" s="352"/>
      <c r="S59" s="352"/>
      <c r="T59" s="352"/>
      <c r="U59" s="352"/>
      <c r="V59" s="352"/>
      <c r="W59" s="352"/>
      <c r="X59" s="352"/>
      <c r="Y59" s="352"/>
      <c r="AA59" s="359"/>
      <c r="AB59" s="359"/>
      <c r="AD59" s="359"/>
      <c r="AF59" s="359"/>
      <c r="AG59" s="359"/>
      <c r="AI59" s="359"/>
    </row>
    <row r="60" spans="17:35" x14ac:dyDescent="0.2">
      <c r="Q60" s="352"/>
      <c r="R60" s="352"/>
      <c r="S60" s="352"/>
      <c r="T60" s="352"/>
      <c r="U60" s="352"/>
      <c r="V60" s="352"/>
      <c r="W60" s="352"/>
      <c r="X60" s="352"/>
      <c r="Y60" s="352"/>
      <c r="AA60" s="359"/>
      <c r="AB60" s="359"/>
      <c r="AD60" s="359"/>
      <c r="AF60" s="359"/>
      <c r="AG60" s="359"/>
      <c r="AI60" s="359"/>
    </row>
    <row r="61" spans="17:35" x14ac:dyDescent="0.2">
      <c r="Q61" s="353"/>
      <c r="R61" s="353"/>
      <c r="S61" s="353"/>
      <c r="T61" s="353"/>
      <c r="U61" s="353"/>
      <c r="V61" s="353"/>
      <c r="W61" s="353"/>
      <c r="X61" s="353"/>
      <c r="Y61" s="353"/>
    </row>
  </sheetData>
  <mergeCells count="11">
    <mergeCell ref="F3:I3"/>
    <mergeCell ref="K3:N3"/>
    <mergeCell ref="Q3:T3"/>
    <mergeCell ref="O4:O5"/>
    <mergeCell ref="AH4:AH5"/>
    <mergeCell ref="AE4:AE5"/>
    <mergeCell ref="AC4:AC5"/>
    <mergeCell ref="U4:U5"/>
    <mergeCell ref="AF3:AI3"/>
    <mergeCell ref="AA3:AD3"/>
    <mergeCell ref="V3:Y3"/>
  </mergeCells>
  <conditionalFormatting sqref="AB1:AD1 AA6:AD1048576 AF6:AI1048576 AF1:AI1">
    <cfRule type="cellIs" dxfId="10" priority="4" operator="greaterThan">
      <formula>1</formula>
    </cfRule>
  </conditionalFormatting>
  <conditionalFormatting sqref="AE6:AE1048576 AE1">
    <cfRule type="cellIs" dxfId="9" priority="3" operator="greaterThan">
      <formula>1</formula>
    </cfRule>
  </conditionalFormatting>
  <conditionalFormatting sqref="AA1">
    <cfRule type="cellIs" dxfId="8" priority="2" operator="between">
      <formula>1</formula>
      <formula>0.0000001</formula>
    </cfRule>
  </conditionalFormatting>
  <conditionalFormatting sqref="AD3 AF3:AG3 AI3 AA3:AB3">
    <cfRule type="cellIs" dxfId="7" priority="1" operator="between">
      <formula>1</formula>
      <formula>0.0000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1"/>
  <sheetViews>
    <sheetView tabSelected="1" zoomScale="85" zoomScaleNormal="85" workbookViewId="0">
      <selection activeCell="I45" sqref="I45"/>
    </sheetView>
  </sheetViews>
  <sheetFormatPr defaultColWidth="16" defaultRowHeight="12.75" x14ac:dyDescent="0.2"/>
  <cols>
    <col min="1" max="1" width="10.140625" style="3" customWidth="1"/>
    <col min="2" max="3" width="9.42578125" style="3" bestFit="1" customWidth="1"/>
    <col min="4" max="4" width="14.5703125" style="3" bestFit="1" customWidth="1"/>
    <col min="5" max="8" width="4.7109375" style="3" customWidth="1"/>
    <col min="9" max="9" width="2" style="3" customWidth="1"/>
    <col min="10" max="13" width="4.7109375" style="3" customWidth="1"/>
    <col min="14" max="14" width="5.28515625" style="3" bestFit="1" customWidth="1"/>
    <col min="15" max="15" width="2.7109375" style="3" customWidth="1"/>
    <col min="16" max="16" width="3.85546875" style="3" bestFit="1" customWidth="1"/>
    <col min="17" max="19" width="4.7109375" style="3" bestFit="1" customWidth="1"/>
    <col min="20" max="20" width="1.7109375" style="3" customWidth="1"/>
    <col min="21" max="21" width="3.85546875" style="3" bestFit="1" customWidth="1"/>
    <col min="22" max="24" width="4.7109375" style="3" bestFit="1" customWidth="1"/>
    <col min="25" max="25" width="2.7109375" style="3" customWidth="1"/>
    <col min="26" max="27" width="5.7109375" style="3" customWidth="1"/>
    <col min="28" max="28" width="2.7109375" style="3" customWidth="1"/>
    <col min="29" max="29" width="5.7109375" style="3" customWidth="1"/>
    <col min="30" max="30" width="2.7109375" style="3" customWidth="1"/>
    <col min="31" max="32" width="5.7109375" style="3" customWidth="1"/>
    <col min="33" max="33" width="2.7109375" style="3" customWidth="1"/>
    <col min="34" max="34" width="5.7109375" style="3" customWidth="1"/>
    <col min="35" max="77" width="9.140625" style="3" customWidth="1"/>
    <col min="78" max="16384" width="16" style="3"/>
  </cols>
  <sheetData>
    <row r="1" spans="1:34" x14ac:dyDescent="0.2">
      <c r="A1" s="305" t="s">
        <v>305</v>
      </c>
      <c r="Z1" s="3" t="s">
        <v>298</v>
      </c>
    </row>
    <row r="2" spans="1:34" x14ac:dyDescent="0.2">
      <c r="P2" s="3" t="s">
        <v>295</v>
      </c>
      <c r="Z2" s="3" t="s">
        <v>295</v>
      </c>
    </row>
    <row r="3" spans="1:34" ht="12.75" customHeight="1" x14ac:dyDescent="0.2">
      <c r="B3" s="390" t="s">
        <v>303</v>
      </c>
      <c r="C3" s="1"/>
      <c r="D3" s="1"/>
      <c r="E3" s="397" t="s">
        <v>0</v>
      </c>
      <c r="F3" s="397"/>
      <c r="G3" s="397"/>
      <c r="H3" s="397"/>
      <c r="I3" s="173"/>
      <c r="J3" s="397" t="s">
        <v>1</v>
      </c>
      <c r="K3" s="397"/>
      <c r="L3" s="397"/>
      <c r="M3" s="397"/>
      <c r="N3" s="2"/>
      <c r="P3" s="397" t="s">
        <v>0</v>
      </c>
      <c r="Q3" s="397"/>
      <c r="R3" s="397"/>
      <c r="S3" s="397"/>
      <c r="T3" s="2"/>
      <c r="U3" s="397" t="s">
        <v>1</v>
      </c>
      <c r="V3" s="397"/>
      <c r="W3" s="397"/>
      <c r="X3" s="397"/>
      <c r="Z3" s="397" t="s">
        <v>0</v>
      </c>
      <c r="AA3" s="397"/>
      <c r="AB3" s="397"/>
      <c r="AC3" s="397"/>
      <c r="AD3" s="2"/>
      <c r="AE3" s="397" t="s">
        <v>1</v>
      </c>
      <c r="AF3" s="397"/>
      <c r="AG3" s="397"/>
      <c r="AH3" s="397"/>
    </row>
    <row r="4" spans="1:34" x14ac:dyDescent="0.2">
      <c r="B4" s="391" t="s">
        <v>2</v>
      </c>
      <c r="C4" s="391" t="s">
        <v>3</v>
      </c>
      <c r="D4" s="391" t="s">
        <v>4</v>
      </c>
      <c r="E4" s="2" t="s">
        <v>6</v>
      </c>
      <c r="F4" s="2" t="s">
        <v>297</v>
      </c>
      <c r="G4" s="2" t="s">
        <v>7</v>
      </c>
      <c r="H4" s="2" t="s">
        <v>8</v>
      </c>
      <c r="I4" s="400"/>
      <c r="J4" s="2" t="s">
        <v>6</v>
      </c>
      <c r="K4" s="2" t="s">
        <v>297</v>
      </c>
      <c r="L4" s="2" t="s">
        <v>7</v>
      </c>
      <c r="M4" s="2" t="s">
        <v>8</v>
      </c>
      <c r="N4" s="391" t="s">
        <v>9</v>
      </c>
      <c r="P4" s="2" t="s">
        <v>6</v>
      </c>
      <c r="Q4" s="2" t="s">
        <v>297</v>
      </c>
      <c r="R4" s="2" t="s">
        <v>7</v>
      </c>
      <c r="S4" s="2" t="s">
        <v>8</v>
      </c>
      <c r="T4" s="395"/>
      <c r="U4" s="2" t="s">
        <v>6</v>
      </c>
      <c r="V4" s="2" t="s">
        <v>297</v>
      </c>
      <c r="W4" s="2" t="s">
        <v>7</v>
      </c>
      <c r="X4" s="2" t="s">
        <v>8</v>
      </c>
      <c r="Z4" s="2" t="s">
        <v>7</v>
      </c>
      <c r="AA4" s="2" t="s">
        <v>8</v>
      </c>
      <c r="AB4" s="398"/>
      <c r="AC4" s="2" t="s">
        <v>7</v>
      </c>
      <c r="AD4" s="398"/>
      <c r="AE4" s="2" t="s">
        <v>7</v>
      </c>
      <c r="AF4" s="2" t="s">
        <v>8</v>
      </c>
      <c r="AG4" s="398"/>
      <c r="AH4" s="2" t="s">
        <v>7</v>
      </c>
    </row>
    <row r="5" spans="1:34" x14ac:dyDescent="0.2">
      <c r="B5" s="392"/>
      <c r="C5" s="392"/>
      <c r="D5" s="392"/>
      <c r="E5" s="5" t="s">
        <v>10</v>
      </c>
      <c r="F5" s="5" t="s">
        <v>10</v>
      </c>
      <c r="G5" s="5" t="s">
        <v>10</v>
      </c>
      <c r="H5" s="5" t="s">
        <v>10</v>
      </c>
      <c r="I5" s="392"/>
      <c r="J5" s="5" t="s">
        <v>10</v>
      </c>
      <c r="K5" s="5" t="s">
        <v>10</v>
      </c>
      <c r="L5" s="5" t="s">
        <v>10</v>
      </c>
      <c r="M5" s="5" t="s">
        <v>10</v>
      </c>
      <c r="N5" s="392"/>
      <c r="P5" s="5" t="s">
        <v>10</v>
      </c>
      <c r="Q5" s="5" t="s">
        <v>10</v>
      </c>
      <c r="R5" s="5" t="s">
        <v>10</v>
      </c>
      <c r="S5" s="5" t="s">
        <v>10</v>
      </c>
      <c r="T5" s="396"/>
      <c r="U5" s="5" t="s">
        <v>10</v>
      </c>
      <c r="V5" s="5" t="s">
        <v>10</v>
      </c>
      <c r="W5" s="5" t="s">
        <v>10</v>
      </c>
      <c r="X5" s="5" t="s">
        <v>10</v>
      </c>
      <c r="Z5" s="354" t="s">
        <v>299</v>
      </c>
      <c r="AA5" s="354" t="s">
        <v>299</v>
      </c>
      <c r="AB5" s="399"/>
      <c r="AC5" s="354" t="s">
        <v>300</v>
      </c>
      <c r="AD5" s="399"/>
      <c r="AE5" s="354" t="s">
        <v>299</v>
      </c>
      <c r="AF5" s="354" t="s">
        <v>299</v>
      </c>
      <c r="AG5" s="399"/>
      <c r="AH5" s="354" t="s">
        <v>300</v>
      </c>
    </row>
    <row r="6" spans="1:34" x14ac:dyDescent="0.2">
      <c r="B6" s="1" t="s">
        <v>99</v>
      </c>
      <c r="C6" s="1" t="s">
        <v>100</v>
      </c>
      <c r="D6" s="1" t="s">
        <v>240</v>
      </c>
      <c r="E6" s="7">
        <v>0</v>
      </c>
      <c r="F6" s="8">
        <v>3.2</v>
      </c>
      <c r="G6" s="124">
        <v>2.2000000000000002</v>
      </c>
      <c r="H6" s="306">
        <v>0.9</v>
      </c>
      <c r="I6" s="1"/>
      <c r="J6" s="7">
        <v>0</v>
      </c>
      <c r="K6" s="8">
        <v>3</v>
      </c>
      <c r="L6" s="307">
        <v>1.9</v>
      </c>
      <c r="M6" s="306">
        <v>0.9</v>
      </c>
      <c r="N6" s="2" t="s">
        <v>14</v>
      </c>
      <c r="P6" s="367">
        <v>1</v>
      </c>
      <c r="Q6" s="367">
        <v>9.189586839976279</v>
      </c>
      <c r="R6" s="367">
        <v>4.5947934199881395</v>
      </c>
      <c r="S6" s="367">
        <v>1.8660659830736148</v>
      </c>
      <c r="T6" s="367"/>
      <c r="U6" s="367">
        <v>1</v>
      </c>
      <c r="V6" s="367">
        <v>8</v>
      </c>
      <c r="W6" s="367">
        <v>3.7321319661472296</v>
      </c>
      <c r="X6" s="367">
        <v>1.8660659830736148</v>
      </c>
      <c r="Z6" s="371">
        <v>0.5</v>
      </c>
      <c r="AA6" s="371">
        <v>0.2030630990890589</v>
      </c>
      <c r="AB6" s="353"/>
      <c r="AC6" s="371">
        <v>0.40612619817811779</v>
      </c>
      <c r="AD6" s="353"/>
      <c r="AE6" s="371">
        <v>0.46651649576840371</v>
      </c>
      <c r="AF6" s="371">
        <v>0.23325824788420185</v>
      </c>
      <c r="AG6" s="353"/>
      <c r="AH6" s="371">
        <v>0.5</v>
      </c>
    </row>
    <row r="7" spans="1:34" x14ac:dyDescent="0.2">
      <c r="B7" s="6" t="s">
        <v>241</v>
      </c>
      <c r="C7" s="6" t="s">
        <v>242</v>
      </c>
      <c r="D7" s="6" t="s">
        <v>243</v>
      </c>
      <c r="E7" s="116">
        <v>0</v>
      </c>
      <c r="F7" s="117">
        <v>1.5</v>
      </c>
      <c r="G7" s="308">
        <v>0.5</v>
      </c>
      <c r="H7" s="309">
        <v>0.4</v>
      </c>
      <c r="I7" s="6"/>
      <c r="J7" s="116">
        <v>0</v>
      </c>
      <c r="K7" s="163">
        <v>1.7</v>
      </c>
      <c r="L7" s="310">
        <v>1.6</v>
      </c>
      <c r="M7" s="311">
        <v>0.8</v>
      </c>
      <c r="N7" s="5" t="s">
        <v>14</v>
      </c>
      <c r="P7" s="368">
        <v>1</v>
      </c>
      <c r="Q7" s="368">
        <v>2.8284271247461898</v>
      </c>
      <c r="R7" s="368">
        <v>1.4142135623730951</v>
      </c>
      <c r="S7" s="368">
        <v>1.3195079107728942</v>
      </c>
      <c r="T7" s="368"/>
      <c r="U7" s="368">
        <v>1</v>
      </c>
      <c r="V7" s="368">
        <v>3.2490095854249419</v>
      </c>
      <c r="W7" s="368">
        <v>3.031433133020796</v>
      </c>
      <c r="X7" s="368">
        <v>1.7411011265922482</v>
      </c>
      <c r="Z7" s="373">
        <v>0.50000000000000011</v>
      </c>
      <c r="AA7" s="373">
        <v>0.46651649576840371</v>
      </c>
      <c r="AB7" s="356"/>
      <c r="AC7" s="373">
        <v>0.9330329915368073</v>
      </c>
      <c r="AD7" s="356"/>
      <c r="AE7" s="373">
        <v>0.93303299153680741</v>
      </c>
      <c r="AF7" s="373">
        <v>0.53588673126814657</v>
      </c>
      <c r="AG7" s="356"/>
      <c r="AH7" s="373">
        <v>0.57434917749851755</v>
      </c>
    </row>
    <row r="8" spans="1:34" x14ac:dyDescent="0.2">
      <c r="B8" s="1" t="s">
        <v>244</v>
      </c>
      <c r="C8" s="1" t="s">
        <v>245</v>
      </c>
      <c r="D8" s="1" t="s">
        <v>246</v>
      </c>
      <c r="E8" s="7">
        <v>0</v>
      </c>
      <c r="F8" s="8">
        <v>4.2</v>
      </c>
      <c r="G8" s="8">
        <v>3.6</v>
      </c>
      <c r="H8" s="8">
        <v>3</v>
      </c>
      <c r="I8" s="1"/>
      <c r="J8" s="7">
        <v>0</v>
      </c>
      <c r="K8" s="312">
        <v>1.5</v>
      </c>
      <c r="L8" s="313">
        <v>1.7</v>
      </c>
      <c r="M8" s="314">
        <v>0.8</v>
      </c>
      <c r="N8" s="2" t="s">
        <v>107</v>
      </c>
      <c r="P8" s="369">
        <v>1</v>
      </c>
      <c r="Q8" s="369">
        <v>18.379173679952558</v>
      </c>
      <c r="R8" s="369">
        <v>12.125732532083184</v>
      </c>
      <c r="S8" s="369">
        <v>8</v>
      </c>
      <c r="T8" s="369"/>
      <c r="U8" s="369">
        <v>1</v>
      </c>
      <c r="V8" s="369">
        <v>2.8284271247461898</v>
      </c>
      <c r="W8" s="369">
        <v>3.2490095854249419</v>
      </c>
      <c r="X8" s="369">
        <v>1.7411011265922482</v>
      </c>
      <c r="Z8" s="374">
        <v>0.65975395538644721</v>
      </c>
      <c r="AA8" s="374">
        <v>0.43527528164806212</v>
      </c>
      <c r="AB8" s="361"/>
      <c r="AC8" s="374">
        <v>0.65975395538644721</v>
      </c>
      <c r="AD8" s="361"/>
      <c r="AE8" s="374">
        <v>1.1486983549970351</v>
      </c>
      <c r="AF8" s="374">
        <v>0.61557220667245816</v>
      </c>
      <c r="AG8" s="361"/>
      <c r="AH8" s="374">
        <v>0.53588673126814657</v>
      </c>
    </row>
    <row r="9" spans="1:34" x14ac:dyDescent="0.2">
      <c r="B9" s="11" t="s">
        <v>247</v>
      </c>
      <c r="C9" s="11" t="s">
        <v>248</v>
      </c>
      <c r="D9" s="11" t="s">
        <v>249</v>
      </c>
      <c r="E9" s="13">
        <v>0</v>
      </c>
      <c r="F9" s="45">
        <v>2.7</v>
      </c>
      <c r="G9" s="315">
        <v>2.1</v>
      </c>
      <c r="H9" s="29">
        <v>1.8</v>
      </c>
      <c r="I9" s="4"/>
      <c r="J9" s="13">
        <v>0</v>
      </c>
      <c r="K9" s="149">
        <v>1.2</v>
      </c>
      <c r="L9" s="19">
        <v>1.4</v>
      </c>
      <c r="M9" s="107">
        <v>0.3</v>
      </c>
      <c r="N9" s="17" t="s">
        <v>107</v>
      </c>
      <c r="P9" s="367">
        <v>1</v>
      </c>
      <c r="Q9" s="367">
        <v>6.4980191708498847</v>
      </c>
      <c r="R9" s="367">
        <v>4.2870938501451725</v>
      </c>
      <c r="S9" s="367">
        <v>3.4822022531844965</v>
      </c>
      <c r="T9" s="367"/>
      <c r="U9" s="367">
        <v>1</v>
      </c>
      <c r="V9" s="367">
        <v>2.2973967099940702</v>
      </c>
      <c r="W9" s="367">
        <v>2.6390158215457884</v>
      </c>
      <c r="X9" s="367">
        <v>1.2311444133449163</v>
      </c>
      <c r="Z9" s="371">
        <v>0.6597539553864471</v>
      </c>
      <c r="AA9" s="371">
        <v>0.53588673126814657</v>
      </c>
      <c r="AB9" s="353"/>
      <c r="AC9" s="371">
        <v>0.81225239635623558</v>
      </c>
      <c r="AD9" s="353"/>
      <c r="AE9" s="371">
        <v>1.1486983549970349</v>
      </c>
      <c r="AF9" s="371">
        <v>0.53588673126814657</v>
      </c>
      <c r="AG9" s="353"/>
      <c r="AH9" s="371">
        <v>0.46651649576840376</v>
      </c>
    </row>
    <row r="10" spans="1:34" x14ac:dyDescent="0.2">
      <c r="B10" s="11" t="s">
        <v>123</v>
      </c>
      <c r="C10" s="11" t="s">
        <v>124</v>
      </c>
      <c r="D10" s="11" t="s">
        <v>250</v>
      </c>
      <c r="E10" s="13">
        <v>0</v>
      </c>
      <c r="F10" s="316">
        <v>2.5</v>
      </c>
      <c r="G10" s="317">
        <v>2.4</v>
      </c>
      <c r="H10" s="315">
        <v>2.1</v>
      </c>
      <c r="I10" s="4"/>
      <c r="J10" s="13">
        <v>0</v>
      </c>
      <c r="K10" s="318">
        <v>2.9</v>
      </c>
      <c r="L10" s="14">
        <v>3.4</v>
      </c>
      <c r="M10" s="319">
        <v>2.8</v>
      </c>
      <c r="N10" s="17" t="s">
        <v>107</v>
      </c>
      <c r="P10" s="367">
        <v>1</v>
      </c>
      <c r="Q10" s="367">
        <v>5.6568542494923806</v>
      </c>
      <c r="R10" s="367">
        <v>5.2780316430915768</v>
      </c>
      <c r="S10" s="367">
        <v>4.2870938501451725</v>
      </c>
      <c r="T10" s="367"/>
      <c r="U10" s="367">
        <v>1</v>
      </c>
      <c r="V10" s="367">
        <v>7.4642639322944575</v>
      </c>
      <c r="W10" s="367">
        <v>10.556063286183152</v>
      </c>
      <c r="X10" s="367">
        <v>6.9644045063689921</v>
      </c>
      <c r="Z10" s="371">
        <v>0.9330329915368073</v>
      </c>
      <c r="AA10" s="371">
        <v>0.75785828325519899</v>
      </c>
      <c r="AB10" s="353"/>
      <c r="AC10" s="371">
        <v>0.81225239635623558</v>
      </c>
      <c r="AD10" s="353"/>
      <c r="AE10" s="371">
        <v>1.4142135623730951</v>
      </c>
      <c r="AF10" s="371">
        <v>0.93303299153680752</v>
      </c>
      <c r="AG10" s="353"/>
      <c r="AH10" s="371">
        <v>0.65975395538644721</v>
      </c>
    </row>
    <row r="11" spans="1:34" x14ac:dyDescent="0.2">
      <c r="B11" s="6" t="s">
        <v>251</v>
      </c>
      <c r="C11" s="6" t="s">
        <v>252</v>
      </c>
      <c r="D11" s="6" t="s">
        <v>253</v>
      </c>
      <c r="E11" s="116">
        <v>0</v>
      </c>
      <c r="F11" s="117">
        <v>1.5</v>
      </c>
      <c r="G11" s="320">
        <v>1.4</v>
      </c>
      <c r="H11" s="321">
        <v>1.2</v>
      </c>
      <c r="I11" s="6"/>
      <c r="J11" s="116">
        <v>0</v>
      </c>
      <c r="K11" s="322">
        <v>1.1000000000000001</v>
      </c>
      <c r="L11" s="321">
        <v>1.2</v>
      </c>
      <c r="M11" s="323">
        <v>1</v>
      </c>
      <c r="N11" s="5" t="s">
        <v>107</v>
      </c>
      <c r="P11" s="368">
        <v>1</v>
      </c>
      <c r="Q11" s="368">
        <v>2.8284271247461898</v>
      </c>
      <c r="R11" s="368">
        <v>2.6390158215457884</v>
      </c>
      <c r="S11" s="368">
        <v>2.2973967099940702</v>
      </c>
      <c r="T11" s="368"/>
      <c r="U11" s="368">
        <v>1</v>
      </c>
      <c r="V11" s="368">
        <v>2.1435469250725863</v>
      </c>
      <c r="W11" s="368">
        <v>2.2973967099940702</v>
      </c>
      <c r="X11" s="368">
        <v>2</v>
      </c>
      <c r="Z11" s="373">
        <v>0.93303299153680741</v>
      </c>
      <c r="AA11" s="373">
        <v>0.8122523963562357</v>
      </c>
      <c r="AB11" s="356"/>
      <c r="AC11" s="373">
        <v>0.87055056329612424</v>
      </c>
      <c r="AD11" s="356"/>
      <c r="AE11" s="373">
        <v>1.0717734625362934</v>
      </c>
      <c r="AF11" s="373">
        <v>0.93303299153680741</v>
      </c>
      <c r="AG11" s="356"/>
      <c r="AH11" s="373">
        <v>0.87055056329612412</v>
      </c>
    </row>
    <row r="12" spans="1:34" x14ac:dyDescent="0.2">
      <c r="B12" s="1" t="s">
        <v>254</v>
      </c>
      <c r="C12" s="1" t="s">
        <v>255</v>
      </c>
      <c r="D12" s="1" t="s">
        <v>256</v>
      </c>
      <c r="E12" s="7">
        <v>0</v>
      </c>
      <c r="F12" s="8">
        <v>3.8</v>
      </c>
      <c r="G12" s="8">
        <v>3.8</v>
      </c>
      <c r="H12" s="8">
        <v>3.2</v>
      </c>
      <c r="I12" s="1"/>
      <c r="J12" s="7">
        <v>0</v>
      </c>
      <c r="K12" s="324">
        <v>1.6</v>
      </c>
      <c r="L12" s="325">
        <v>1.4</v>
      </c>
      <c r="M12" s="326">
        <v>1</v>
      </c>
      <c r="N12" s="2" t="s">
        <v>130</v>
      </c>
      <c r="P12" s="369">
        <v>1</v>
      </c>
      <c r="Q12" s="369">
        <v>13.928809012737984</v>
      </c>
      <c r="R12" s="369">
        <v>13.928809012737984</v>
      </c>
      <c r="S12" s="369">
        <v>9.189586839976279</v>
      </c>
      <c r="T12" s="369"/>
      <c r="U12" s="369">
        <v>1</v>
      </c>
      <c r="V12" s="369">
        <v>3.031433133020796</v>
      </c>
      <c r="W12" s="369">
        <v>2.6390158215457884</v>
      </c>
      <c r="X12" s="369">
        <v>2</v>
      </c>
      <c r="Z12" s="374">
        <v>1</v>
      </c>
      <c r="AA12" s="374">
        <v>0.6597539553864471</v>
      </c>
      <c r="AB12" s="361"/>
      <c r="AC12" s="374">
        <v>0.6597539553864471</v>
      </c>
      <c r="AD12" s="361"/>
      <c r="AE12" s="374">
        <v>0.87055056329612412</v>
      </c>
      <c r="AF12" s="374">
        <v>0.65975395538644721</v>
      </c>
      <c r="AG12" s="361"/>
      <c r="AH12" s="374">
        <v>0.75785828325519911</v>
      </c>
    </row>
    <row r="13" spans="1:34" x14ac:dyDescent="0.2">
      <c r="B13" s="11" t="s">
        <v>257</v>
      </c>
      <c r="C13" s="11" t="s">
        <v>258</v>
      </c>
      <c r="D13" s="11" t="s">
        <v>259</v>
      </c>
      <c r="E13" s="13">
        <v>0</v>
      </c>
      <c r="F13" s="316">
        <v>2.5</v>
      </c>
      <c r="G13" s="316">
        <v>2.5</v>
      </c>
      <c r="H13" s="86">
        <v>2.2000000000000002</v>
      </c>
      <c r="I13" s="4"/>
      <c r="J13" s="13">
        <v>0</v>
      </c>
      <c r="K13" s="327">
        <v>1.1000000000000001</v>
      </c>
      <c r="L13" s="328">
        <v>0.8</v>
      </c>
      <c r="M13" s="71">
        <v>0.7</v>
      </c>
      <c r="N13" s="17" t="s">
        <v>130</v>
      </c>
      <c r="P13" s="367">
        <v>1</v>
      </c>
      <c r="Q13" s="367">
        <v>5.6568542494923806</v>
      </c>
      <c r="R13" s="367">
        <v>5.6568542494923806</v>
      </c>
      <c r="S13" s="367">
        <v>4.5947934199881395</v>
      </c>
      <c r="T13" s="367"/>
      <c r="U13" s="367">
        <v>1</v>
      </c>
      <c r="V13" s="367">
        <v>2.1435469250725863</v>
      </c>
      <c r="W13" s="367">
        <v>1.7411011265922482</v>
      </c>
      <c r="X13" s="367">
        <v>1.6245047927124709</v>
      </c>
      <c r="Z13" s="371">
        <v>1</v>
      </c>
      <c r="AA13" s="371">
        <v>0.81225239635623536</v>
      </c>
      <c r="AB13" s="353"/>
      <c r="AC13" s="371">
        <v>0.81225239635623536</v>
      </c>
      <c r="AD13" s="353"/>
      <c r="AE13" s="371">
        <v>0.81225239635623558</v>
      </c>
      <c r="AF13" s="371">
        <v>0.75785828325519899</v>
      </c>
      <c r="AG13" s="353"/>
      <c r="AH13" s="371">
        <v>0.93303299153680741</v>
      </c>
    </row>
    <row r="14" spans="1:34" x14ac:dyDescent="0.2">
      <c r="B14" s="6" t="s">
        <v>260</v>
      </c>
      <c r="C14" s="6" t="s">
        <v>261</v>
      </c>
      <c r="D14" s="6" t="s">
        <v>262</v>
      </c>
      <c r="E14" s="116">
        <v>0</v>
      </c>
      <c r="F14" s="329">
        <v>2.4</v>
      </c>
      <c r="G14" s="330">
        <v>2.9</v>
      </c>
      <c r="H14" s="331">
        <v>1.9</v>
      </c>
      <c r="I14" s="6"/>
      <c r="J14" s="116">
        <v>0</v>
      </c>
      <c r="K14" s="322">
        <v>1.1000000000000001</v>
      </c>
      <c r="L14" s="311">
        <v>0.8</v>
      </c>
      <c r="M14" s="309">
        <v>0.4</v>
      </c>
      <c r="N14" s="5" t="s">
        <v>130</v>
      </c>
      <c r="P14" s="368">
        <v>1</v>
      </c>
      <c r="Q14" s="368">
        <v>5.2780316430915768</v>
      </c>
      <c r="R14" s="368">
        <v>7.4642639322944575</v>
      </c>
      <c r="S14" s="368">
        <v>3.7321319661472296</v>
      </c>
      <c r="T14" s="368"/>
      <c r="U14" s="368">
        <v>1</v>
      </c>
      <c r="V14" s="368">
        <v>2.1435469250725863</v>
      </c>
      <c r="W14" s="368">
        <v>1.7411011265922482</v>
      </c>
      <c r="X14" s="368">
        <v>1.3195079107728942</v>
      </c>
      <c r="Z14" s="373">
        <v>1.4142135623730947</v>
      </c>
      <c r="AA14" s="373">
        <v>0.70710678118654757</v>
      </c>
      <c r="AB14" s="356"/>
      <c r="AC14" s="373">
        <v>0.50000000000000011</v>
      </c>
      <c r="AD14" s="356"/>
      <c r="AE14" s="373">
        <v>0.81225239635623558</v>
      </c>
      <c r="AF14" s="373">
        <v>0.61557220667245816</v>
      </c>
      <c r="AG14" s="356"/>
      <c r="AH14" s="373">
        <v>0.75785828325519899</v>
      </c>
    </row>
    <row r="15" spans="1:34" x14ac:dyDescent="0.2">
      <c r="B15" s="1" t="s">
        <v>137</v>
      </c>
      <c r="C15" s="1" t="s">
        <v>138</v>
      </c>
      <c r="D15" s="1" t="s">
        <v>263</v>
      </c>
      <c r="E15" s="7">
        <v>0</v>
      </c>
      <c r="F15" s="8">
        <v>6</v>
      </c>
      <c r="G15" s="8">
        <v>6.4</v>
      </c>
      <c r="H15" s="8">
        <v>4.8</v>
      </c>
      <c r="I15" s="1"/>
      <c r="J15" s="7">
        <v>0</v>
      </c>
      <c r="K15" s="8">
        <v>4.2</v>
      </c>
      <c r="L15" s="8">
        <v>4.3</v>
      </c>
      <c r="M15" s="8">
        <v>3.1</v>
      </c>
      <c r="N15" s="2" t="s">
        <v>140</v>
      </c>
      <c r="P15" s="369">
        <v>1</v>
      </c>
      <c r="Q15" s="369">
        <v>64</v>
      </c>
      <c r="R15" s="369">
        <v>84.4485062894652</v>
      </c>
      <c r="S15" s="369">
        <v>27.857618025475972</v>
      </c>
      <c r="T15" s="369"/>
      <c r="U15" s="369">
        <v>1</v>
      </c>
      <c r="V15" s="369">
        <v>18.379173679952558</v>
      </c>
      <c r="W15" s="369">
        <v>19.698310613518661</v>
      </c>
      <c r="X15" s="369">
        <v>8.5741877002903433</v>
      </c>
      <c r="Z15" s="374">
        <v>1.3195079107728938</v>
      </c>
      <c r="AA15" s="374">
        <v>0.43527528164806206</v>
      </c>
      <c r="AB15" s="361"/>
      <c r="AC15" s="374">
        <v>0.32987697769322366</v>
      </c>
      <c r="AD15" s="361"/>
      <c r="AE15" s="374">
        <v>1.0717734625362934</v>
      </c>
      <c r="AF15" s="374">
        <v>0.46651649576840365</v>
      </c>
      <c r="AG15" s="361"/>
      <c r="AH15" s="374">
        <v>0.43527528164806195</v>
      </c>
    </row>
    <row r="16" spans="1:34" x14ac:dyDescent="0.2">
      <c r="B16" s="11" t="s">
        <v>264</v>
      </c>
      <c r="C16" s="11" t="s">
        <v>265</v>
      </c>
      <c r="D16" s="11" t="s">
        <v>266</v>
      </c>
      <c r="E16" s="13">
        <v>0</v>
      </c>
      <c r="F16" s="317">
        <v>2.4</v>
      </c>
      <c r="G16" s="45">
        <v>2.7</v>
      </c>
      <c r="H16" s="99">
        <v>1.5</v>
      </c>
      <c r="I16" s="4"/>
      <c r="J16" s="13">
        <v>0</v>
      </c>
      <c r="K16" s="327">
        <v>1.1000000000000001</v>
      </c>
      <c r="L16" s="149">
        <v>1.2</v>
      </c>
      <c r="M16" s="332">
        <v>0.6</v>
      </c>
      <c r="N16" s="17" t="s">
        <v>140</v>
      </c>
      <c r="P16" s="367">
        <v>1</v>
      </c>
      <c r="Q16" s="367">
        <v>5.2780316430915768</v>
      </c>
      <c r="R16" s="367">
        <v>6.4980191708498847</v>
      </c>
      <c r="S16" s="367">
        <v>2.8284271247461898</v>
      </c>
      <c r="T16" s="367"/>
      <c r="U16" s="367">
        <v>1</v>
      </c>
      <c r="V16" s="367">
        <v>2.1435469250725863</v>
      </c>
      <c r="W16" s="367">
        <v>2.2973967099940702</v>
      </c>
      <c r="X16" s="367">
        <v>1.515716566510398</v>
      </c>
      <c r="Z16" s="371">
        <v>1.2311444133449165</v>
      </c>
      <c r="AA16" s="371">
        <v>0.53588673126814657</v>
      </c>
      <c r="AB16" s="353"/>
      <c r="AC16" s="371">
        <v>0.43527528164806201</v>
      </c>
      <c r="AD16" s="353"/>
      <c r="AE16" s="371">
        <v>1.0717734625362934</v>
      </c>
      <c r="AF16" s="371">
        <v>0.70710678118654746</v>
      </c>
      <c r="AG16" s="353"/>
      <c r="AH16" s="371">
        <v>0.65975395538644699</v>
      </c>
    </row>
    <row r="17" spans="2:34" x14ac:dyDescent="0.2">
      <c r="B17" s="6" t="s">
        <v>267</v>
      </c>
      <c r="C17" s="6" t="s">
        <v>268</v>
      </c>
      <c r="D17" s="6" t="s">
        <v>269</v>
      </c>
      <c r="E17" s="116">
        <v>0</v>
      </c>
      <c r="F17" s="163">
        <v>1.7</v>
      </c>
      <c r="G17" s="167">
        <v>2.2000000000000002</v>
      </c>
      <c r="H17" s="310">
        <v>1.6</v>
      </c>
      <c r="I17" s="6"/>
      <c r="J17" s="116">
        <v>0</v>
      </c>
      <c r="K17" s="322">
        <v>1.1000000000000001</v>
      </c>
      <c r="L17" s="117">
        <v>1.5</v>
      </c>
      <c r="M17" s="308">
        <v>0.5</v>
      </c>
      <c r="N17" s="5" t="s">
        <v>140</v>
      </c>
      <c r="P17" s="368">
        <v>1</v>
      </c>
      <c r="Q17" s="368">
        <v>3.2490095854249419</v>
      </c>
      <c r="R17" s="368">
        <v>4.5947934199881395</v>
      </c>
      <c r="S17" s="368">
        <v>3.031433133020796</v>
      </c>
      <c r="T17" s="368"/>
      <c r="U17" s="368">
        <v>1</v>
      </c>
      <c r="V17" s="368">
        <v>2.1435469250725863</v>
      </c>
      <c r="W17" s="368">
        <v>2.8284271247461898</v>
      </c>
      <c r="X17" s="368">
        <v>1.4142135623730951</v>
      </c>
      <c r="Z17" s="373">
        <v>1.4142135623730949</v>
      </c>
      <c r="AA17" s="373">
        <v>0.93303299153680741</v>
      </c>
      <c r="AB17" s="356"/>
      <c r="AC17" s="373">
        <v>0.65975395538644721</v>
      </c>
      <c r="AD17" s="356"/>
      <c r="AE17" s="373">
        <v>1.3195079107728942</v>
      </c>
      <c r="AF17" s="373">
        <v>0.65975395538644721</v>
      </c>
      <c r="AG17" s="356"/>
      <c r="AH17" s="373">
        <v>0.50000000000000011</v>
      </c>
    </row>
    <row r="18" spans="2:34" x14ac:dyDescent="0.2">
      <c r="B18" s="172" t="s">
        <v>270</v>
      </c>
      <c r="C18" s="172" t="s">
        <v>271</v>
      </c>
      <c r="D18" s="172" t="s">
        <v>272</v>
      </c>
      <c r="E18" s="174">
        <v>0</v>
      </c>
      <c r="F18" s="333">
        <v>1.1000000000000001</v>
      </c>
      <c r="G18" s="334">
        <v>0.9</v>
      </c>
      <c r="H18" s="335">
        <v>0.8</v>
      </c>
      <c r="I18" s="172"/>
      <c r="J18" s="174">
        <v>0</v>
      </c>
      <c r="K18" s="333">
        <v>1.1000000000000001</v>
      </c>
      <c r="L18" s="336">
        <v>0.5</v>
      </c>
      <c r="M18" s="336">
        <v>0.5</v>
      </c>
      <c r="N18" s="173"/>
      <c r="P18" s="370">
        <v>1</v>
      </c>
      <c r="Q18" s="370">
        <v>2.1435469250725863</v>
      </c>
      <c r="R18" s="370">
        <v>1.8660659830736148</v>
      </c>
      <c r="S18" s="370">
        <v>1.7411011265922482</v>
      </c>
      <c r="T18" s="370"/>
      <c r="U18" s="370">
        <v>1</v>
      </c>
      <c r="V18" s="370">
        <v>2.1435469250725863</v>
      </c>
      <c r="W18" s="370">
        <v>1.4142135623730951</v>
      </c>
      <c r="X18" s="370">
        <v>1.4142135623730951</v>
      </c>
      <c r="Z18" s="375">
        <v>0.87055056329612412</v>
      </c>
      <c r="AA18" s="375">
        <v>0.81225239635623558</v>
      </c>
      <c r="AB18" s="364"/>
      <c r="AC18" s="375">
        <v>0.93303299153680741</v>
      </c>
      <c r="AD18" s="364"/>
      <c r="AE18" s="375">
        <v>0.65975395538644721</v>
      </c>
      <c r="AF18" s="375">
        <v>0.65975395538644721</v>
      </c>
      <c r="AG18" s="364"/>
      <c r="AH18" s="375">
        <v>1</v>
      </c>
    </row>
    <row r="19" spans="2:34" x14ac:dyDescent="0.2">
      <c r="B19" s="172" t="s">
        <v>273</v>
      </c>
      <c r="C19" s="172" t="s">
        <v>274</v>
      </c>
      <c r="D19" s="172" t="s">
        <v>275</v>
      </c>
      <c r="E19" s="174">
        <v>0</v>
      </c>
      <c r="F19" s="337">
        <v>1</v>
      </c>
      <c r="G19" s="338">
        <v>0.7</v>
      </c>
      <c r="H19" s="337">
        <v>1</v>
      </c>
      <c r="I19" s="172"/>
      <c r="J19" s="174">
        <v>0</v>
      </c>
      <c r="K19" s="333">
        <v>1.1000000000000001</v>
      </c>
      <c r="L19" s="338">
        <v>0.7</v>
      </c>
      <c r="M19" s="339">
        <v>0.2</v>
      </c>
      <c r="N19" s="173"/>
      <c r="P19" s="370">
        <v>1</v>
      </c>
      <c r="Q19" s="370">
        <v>2</v>
      </c>
      <c r="R19" s="370">
        <v>1.6245047927124709</v>
      </c>
      <c r="S19" s="370">
        <v>2</v>
      </c>
      <c r="T19" s="370"/>
      <c r="U19" s="370">
        <v>1</v>
      </c>
      <c r="V19" s="370">
        <v>2.1435469250725863</v>
      </c>
      <c r="W19" s="370">
        <v>1.6245047927124709</v>
      </c>
      <c r="X19" s="370">
        <v>1.1486983549970351</v>
      </c>
      <c r="Z19" s="375">
        <v>0.81225239635623547</v>
      </c>
      <c r="AA19" s="375">
        <v>1</v>
      </c>
      <c r="AB19" s="364"/>
      <c r="AC19" s="375">
        <v>1.2311444133449163</v>
      </c>
      <c r="AD19" s="364"/>
      <c r="AE19" s="375">
        <v>0.75785828325519899</v>
      </c>
      <c r="AF19" s="375">
        <v>0.53588673126814668</v>
      </c>
      <c r="AG19" s="364"/>
      <c r="AH19" s="375">
        <v>0.70710678118654757</v>
      </c>
    </row>
    <row r="20" spans="2:34" x14ac:dyDescent="0.2">
      <c r="B20" s="172" t="s">
        <v>276</v>
      </c>
      <c r="C20" s="172" t="s">
        <v>277</v>
      </c>
      <c r="D20" s="172" t="s">
        <v>278</v>
      </c>
      <c r="E20" s="174">
        <v>0</v>
      </c>
      <c r="F20" s="182">
        <v>5.4</v>
      </c>
      <c r="G20" s="182">
        <v>5.6</v>
      </c>
      <c r="H20" s="182">
        <v>5.5</v>
      </c>
      <c r="I20" s="172"/>
      <c r="J20" s="174">
        <v>0</v>
      </c>
      <c r="K20" s="340">
        <v>1.6</v>
      </c>
      <c r="L20" s="341">
        <v>1.9</v>
      </c>
      <c r="M20" s="342">
        <v>2.2999999999999998</v>
      </c>
      <c r="N20" s="173"/>
      <c r="P20" s="370">
        <v>1</v>
      </c>
      <c r="Q20" s="370">
        <v>42.224253144732614</v>
      </c>
      <c r="R20" s="370">
        <v>48.502930128332721</v>
      </c>
      <c r="S20" s="370">
        <v>45.254833995939045</v>
      </c>
      <c r="T20" s="370"/>
      <c r="U20" s="370">
        <v>1</v>
      </c>
      <c r="V20" s="370">
        <v>3.031433133020796</v>
      </c>
      <c r="W20" s="370">
        <v>3.7321319661472296</v>
      </c>
      <c r="X20" s="370">
        <v>4.9245776533796644</v>
      </c>
      <c r="Z20" s="375">
        <v>1.1486983549970347</v>
      </c>
      <c r="AA20" s="375">
        <v>1.0717734625362934</v>
      </c>
      <c r="AB20" s="364"/>
      <c r="AC20" s="375">
        <v>0.93303299153680785</v>
      </c>
      <c r="AD20" s="364"/>
      <c r="AE20" s="375">
        <v>1.2311444133449163</v>
      </c>
      <c r="AF20" s="375">
        <v>1.6245047927124709</v>
      </c>
      <c r="AG20" s="364"/>
      <c r="AH20" s="375">
        <v>1.319507910772894</v>
      </c>
    </row>
    <row r="21" spans="2:34" x14ac:dyDescent="0.2">
      <c r="B21" s="172" t="s">
        <v>279</v>
      </c>
      <c r="C21" s="172" t="s">
        <v>280</v>
      </c>
      <c r="D21" s="172" t="s">
        <v>281</v>
      </c>
      <c r="E21" s="174">
        <v>0</v>
      </c>
      <c r="F21" s="340">
        <v>1.6</v>
      </c>
      <c r="G21" s="210">
        <v>1.5</v>
      </c>
      <c r="H21" s="340">
        <v>1.6</v>
      </c>
      <c r="I21" s="172"/>
      <c r="J21" s="174">
        <v>0</v>
      </c>
      <c r="K21" s="337">
        <v>1</v>
      </c>
      <c r="L21" s="343">
        <v>1.2</v>
      </c>
      <c r="M21" s="214">
        <v>1.4</v>
      </c>
      <c r="N21" s="173"/>
      <c r="P21" s="368">
        <v>1</v>
      </c>
      <c r="Q21" s="368">
        <v>3.031433133020796</v>
      </c>
      <c r="R21" s="368">
        <v>2.8284271247461898</v>
      </c>
      <c r="S21" s="368">
        <v>3.031433133020796</v>
      </c>
      <c r="T21" s="368"/>
      <c r="U21" s="368">
        <v>1</v>
      </c>
      <c r="V21" s="368">
        <v>2</v>
      </c>
      <c r="W21" s="368">
        <v>2.2973967099940702</v>
      </c>
      <c r="X21" s="368">
        <v>2.6390158215457884</v>
      </c>
      <c r="Z21" s="373">
        <v>0.93303299153680741</v>
      </c>
      <c r="AA21" s="373">
        <v>1</v>
      </c>
      <c r="AB21" s="356"/>
      <c r="AC21" s="373">
        <v>1.0717734625362931</v>
      </c>
      <c r="AD21" s="356"/>
      <c r="AE21" s="373">
        <v>1.1486983549970351</v>
      </c>
      <c r="AF21" s="373">
        <v>1.3195079107728942</v>
      </c>
      <c r="AG21" s="356"/>
      <c r="AH21" s="373">
        <v>1.1486983549970349</v>
      </c>
    </row>
    <row r="22" spans="2:34" x14ac:dyDescent="0.2">
      <c r="P22" s="367"/>
      <c r="Q22" s="367"/>
      <c r="R22" s="367"/>
      <c r="S22" s="367"/>
      <c r="T22" s="367"/>
      <c r="U22" s="367"/>
      <c r="V22" s="367"/>
      <c r="W22" s="367"/>
      <c r="X22" s="367"/>
      <c r="Z22" s="359"/>
      <c r="AA22" s="359"/>
      <c r="AB22" s="353"/>
      <c r="AC22" s="359"/>
      <c r="AD22" s="353"/>
      <c r="AE22" s="359"/>
      <c r="AF22" s="359"/>
      <c r="AG22" s="353"/>
      <c r="AH22" s="359"/>
    </row>
    <row r="23" spans="2:34" x14ac:dyDescent="0.2">
      <c r="P23" s="367"/>
      <c r="Q23" s="367"/>
      <c r="R23" s="367"/>
      <c r="S23" s="367"/>
      <c r="T23" s="367"/>
      <c r="U23" s="367"/>
      <c r="V23" s="367"/>
      <c r="W23" s="367"/>
      <c r="X23" s="367"/>
      <c r="Z23" s="359"/>
      <c r="AA23" s="359"/>
      <c r="AB23" s="353"/>
      <c r="AC23" s="359"/>
      <c r="AD23" s="353"/>
      <c r="AE23" s="359"/>
      <c r="AF23" s="359"/>
      <c r="AG23" s="353"/>
      <c r="AH23" s="359"/>
    </row>
    <row r="24" spans="2:34" x14ac:dyDescent="0.2">
      <c r="P24" s="367"/>
      <c r="Q24" s="367"/>
      <c r="R24" s="367"/>
      <c r="S24" s="367"/>
      <c r="T24" s="367"/>
      <c r="U24" s="367"/>
      <c r="V24" s="367"/>
      <c r="W24" s="367"/>
      <c r="X24" s="367"/>
      <c r="Z24" s="359"/>
      <c r="AA24" s="359"/>
      <c r="AB24" s="353"/>
      <c r="AC24" s="359"/>
      <c r="AD24" s="353"/>
      <c r="AE24" s="359"/>
      <c r="AF24" s="359"/>
      <c r="AG24" s="353"/>
      <c r="AH24" s="359"/>
    </row>
    <row r="25" spans="2:34" x14ac:dyDescent="0.2">
      <c r="P25" s="352"/>
      <c r="Q25" s="352"/>
      <c r="R25" s="352"/>
      <c r="S25" s="352"/>
      <c r="T25" s="352"/>
      <c r="U25" s="352"/>
      <c r="V25" s="352"/>
      <c r="W25" s="352"/>
      <c r="X25" s="352"/>
      <c r="Z25" s="359"/>
      <c r="AA25" s="359"/>
      <c r="AC25" s="359"/>
      <c r="AE25" s="359"/>
      <c r="AF25" s="359"/>
      <c r="AH25" s="359"/>
    </row>
    <row r="26" spans="2:34" x14ac:dyDescent="0.2">
      <c r="P26" s="352"/>
      <c r="Q26" s="352"/>
      <c r="R26" s="352"/>
      <c r="S26" s="352"/>
      <c r="T26" s="352"/>
      <c r="U26" s="352"/>
      <c r="V26" s="352"/>
      <c r="W26" s="352"/>
      <c r="X26" s="352"/>
      <c r="Z26" s="359"/>
      <c r="AA26" s="359"/>
      <c r="AC26" s="359"/>
      <c r="AE26" s="359"/>
      <c r="AF26" s="359"/>
      <c r="AH26" s="359"/>
    </row>
    <row r="27" spans="2:34" x14ac:dyDescent="0.2">
      <c r="P27" s="352"/>
      <c r="Q27" s="352"/>
      <c r="R27" s="352"/>
      <c r="S27" s="352"/>
      <c r="T27" s="352"/>
      <c r="U27" s="352"/>
      <c r="V27" s="352"/>
      <c r="W27" s="352"/>
      <c r="X27" s="352"/>
      <c r="Z27" s="359"/>
      <c r="AA27" s="359"/>
      <c r="AC27" s="359"/>
      <c r="AE27" s="359"/>
      <c r="AF27" s="359"/>
      <c r="AH27" s="359"/>
    </row>
    <row r="28" spans="2:34" x14ac:dyDescent="0.2">
      <c r="P28" s="352"/>
      <c r="Q28" s="352"/>
      <c r="R28" s="352"/>
      <c r="S28" s="352"/>
      <c r="T28" s="352"/>
      <c r="U28" s="352"/>
      <c r="V28" s="352"/>
      <c r="W28" s="352"/>
      <c r="X28" s="352"/>
      <c r="Z28" s="359"/>
      <c r="AA28" s="359"/>
      <c r="AC28" s="359"/>
      <c r="AE28" s="359"/>
      <c r="AF28" s="359"/>
      <c r="AH28" s="359"/>
    </row>
    <row r="29" spans="2:34" x14ac:dyDescent="0.2">
      <c r="P29" s="352"/>
      <c r="Q29" s="352"/>
      <c r="R29" s="352"/>
      <c r="S29" s="352"/>
      <c r="T29" s="352"/>
      <c r="U29" s="352"/>
      <c r="V29" s="352"/>
      <c r="W29" s="352"/>
      <c r="X29" s="352"/>
      <c r="Z29" s="359"/>
      <c r="AA29" s="359"/>
      <c r="AC29" s="359"/>
      <c r="AE29" s="359"/>
      <c r="AF29" s="359"/>
      <c r="AH29" s="359"/>
    </row>
    <row r="30" spans="2:34" x14ac:dyDescent="0.2">
      <c r="P30" s="352"/>
      <c r="Q30" s="352"/>
      <c r="R30" s="352"/>
      <c r="S30" s="352"/>
      <c r="T30" s="352"/>
      <c r="U30" s="352"/>
      <c r="V30" s="352"/>
      <c r="W30" s="352"/>
      <c r="X30" s="352"/>
      <c r="Z30" s="359"/>
      <c r="AA30" s="359"/>
      <c r="AC30" s="359"/>
      <c r="AE30" s="359"/>
      <c r="AF30" s="359"/>
      <c r="AH30" s="359"/>
    </row>
    <row r="31" spans="2:34" x14ac:dyDescent="0.2">
      <c r="P31" s="352"/>
      <c r="Q31" s="352"/>
      <c r="R31" s="352"/>
      <c r="S31" s="352"/>
      <c r="T31" s="352"/>
      <c r="U31" s="352"/>
      <c r="V31" s="352"/>
      <c r="W31" s="352"/>
      <c r="X31" s="352"/>
      <c r="Z31" s="359"/>
      <c r="AA31" s="359"/>
      <c r="AC31" s="359"/>
      <c r="AE31" s="359"/>
      <c r="AF31" s="359"/>
      <c r="AH31" s="359"/>
    </row>
    <row r="32" spans="2:34" x14ac:dyDescent="0.2">
      <c r="P32" s="352"/>
      <c r="Q32" s="352"/>
      <c r="R32" s="352"/>
      <c r="S32" s="352"/>
      <c r="T32" s="352"/>
      <c r="U32" s="352"/>
      <c r="V32" s="352"/>
      <c r="W32" s="352"/>
      <c r="X32" s="352"/>
      <c r="Z32" s="359"/>
      <c r="AA32" s="359"/>
      <c r="AC32" s="359"/>
      <c r="AE32" s="359"/>
      <c r="AF32" s="359"/>
      <c r="AH32" s="359"/>
    </row>
    <row r="33" spans="16:34" x14ac:dyDescent="0.2">
      <c r="P33" s="352"/>
      <c r="Q33" s="352"/>
      <c r="R33" s="352"/>
      <c r="S33" s="352"/>
      <c r="T33" s="352"/>
      <c r="U33" s="352"/>
      <c r="V33" s="352"/>
      <c r="W33" s="352"/>
      <c r="X33" s="352"/>
      <c r="Z33" s="359"/>
      <c r="AA33" s="359"/>
      <c r="AC33" s="359"/>
      <c r="AE33" s="359"/>
      <c r="AF33" s="359"/>
      <c r="AH33" s="359"/>
    </row>
    <row r="34" spans="16:34" x14ac:dyDescent="0.2">
      <c r="P34" s="352"/>
      <c r="Q34" s="352"/>
      <c r="R34" s="352"/>
      <c r="S34" s="352"/>
      <c r="T34" s="352"/>
      <c r="U34" s="352"/>
      <c r="V34" s="352"/>
      <c r="W34" s="352"/>
      <c r="X34" s="352"/>
      <c r="Z34" s="359"/>
      <c r="AA34" s="359"/>
      <c r="AC34" s="359"/>
      <c r="AE34" s="359"/>
      <c r="AF34" s="359"/>
      <c r="AH34" s="359"/>
    </row>
    <row r="35" spans="16:34" x14ac:dyDescent="0.2">
      <c r="P35" s="352"/>
      <c r="Q35" s="352"/>
      <c r="R35" s="352"/>
      <c r="S35" s="352"/>
      <c r="T35" s="352"/>
      <c r="U35" s="352"/>
      <c r="V35" s="352"/>
      <c r="W35" s="352"/>
      <c r="X35" s="352"/>
      <c r="Z35" s="359"/>
      <c r="AA35" s="359"/>
      <c r="AC35" s="359"/>
      <c r="AE35" s="359"/>
      <c r="AF35" s="359"/>
      <c r="AH35" s="359"/>
    </row>
    <row r="36" spans="16:34" x14ac:dyDescent="0.2">
      <c r="P36" s="352"/>
      <c r="Q36" s="352"/>
      <c r="R36" s="352"/>
      <c r="S36" s="352"/>
      <c r="T36" s="352"/>
      <c r="U36" s="352"/>
      <c r="V36" s="352"/>
      <c r="W36" s="352"/>
      <c r="X36" s="352"/>
      <c r="Z36" s="359"/>
      <c r="AA36" s="359"/>
      <c r="AC36" s="359"/>
      <c r="AE36" s="359"/>
      <c r="AF36" s="359"/>
      <c r="AH36" s="359"/>
    </row>
    <row r="37" spans="16:34" x14ac:dyDescent="0.2">
      <c r="P37" s="352"/>
      <c r="Q37" s="352"/>
      <c r="R37" s="352"/>
      <c r="S37" s="352"/>
      <c r="T37" s="352"/>
      <c r="U37" s="352"/>
      <c r="V37" s="352"/>
      <c r="W37" s="352"/>
      <c r="X37" s="352"/>
      <c r="Z37" s="359"/>
      <c r="AA37" s="359"/>
      <c r="AC37" s="359"/>
      <c r="AE37" s="359"/>
      <c r="AF37" s="359"/>
      <c r="AH37" s="359"/>
    </row>
    <row r="38" spans="16:34" x14ac:dyDescent="0.2">
      <c r="P38" s="352"/>
      <c r="Q38" s="352"/>
      <c r="R38" s="352"/>
      <c r="S38" s="352"/>
      <c r="T38" s="352"/>
      <c r="U38" s="352"/>
      <c r="V38" s="352"/>
      <c r="W38" s="352"/>
      <c r="X38" s="352"/>
      <c r="Z38" s="359"/>
      <c r="AA38" s="359"/>
      <c r="AC38" s="359"/>
      <c r="AE38" s="359"/>
      <c r="AF38" s="359"/>
      <c r="AH38" s="359"/>
    </row>
    <row r="39" spans="16:34" x14ac:dyDescent="0.2">
      <c r="P39" s="352"/>
      <c r="Q39" s="352"/>
      <c r="R39" s="352"/>
      <c r="S39" s="352"/>
      <c r="T39" s="352"/>
      <c r="U39" s="352"/>
      <c r="V39" s="352"/>
      <c r="W39" s="352"/>
      <c r="X39" s="352"/>
      <c r="Z39" s="359"/>
      <c r="AA39" s="359"/>
      <c r="AC39" s="359"/>
      <c r="AE39" s="359"/>
      <c r="AF39" s="359"/>
      <c r="AH39" s="359"/>
    </row>
    <row r="40" spans="16:34" x14ac:dyDescent="0.2">
      <c r="P40" s="352"/>
      <c r="Q40" s="352"/>
      <c r="R40" s="352"/>
      <c r="S40" s="352"/>
      <c r="T40" s="352"/>
      <c r="U40" s="352"/>
      <c r="V40" s="352"/>
      <c r="W40" s="352"/>
      <c r="X40" s="352"/>
      <c r="Z40" s="359"/>
      <c r="AA40" s="359"/>
      <c r="AC40" s="359"/>
      <c r="AE40" s="359"/>
      <c r="AF40" s="359"/>
      <c r="AH40" s="359"/>
    </row>
    <row r="41" spans="16:34" x14ac:dyDescent="0.2">
      <c r="P41" s="352"/>
      <c r="Q41" s="352"/>
      <c r="R41" s="352"/>
      <c r="S41" s="352"/>
      <c r="T41" s="352"/>
      <c r="U41" s="352"/>
      <c r="V41" s="352"/>
      <c r="W41" s="352"/>
      <c r="X41" s="352"/>
      <c r="Z41" s="359"/>
      <c r="AA41" s="359"/>
      <c r="AC41" s="359"/>
      <c r="AE41" s="359"/>
      <c r="AF41" s="359"/>
      <c r="AH41" s="359"/>
    </row>
    <row r="42" spans="16:34" x14ac:dyDescent="0.2">
      <c r="P42" s="352"/>
      <c r="Q42" s="352"/>
      <c r="R42" s="352"/>
      <c r="S42" s="352"/>
      <c r="T42" s="352"/>
      <c r="U42" s="352"/>
      <c r="V42" s="352"/>
      <c r="W42" s="352"/>
      <c r="X42" s="352"/>
      <c r="Z42" s="359"/>
      <c r="AA42" s="359"/>
      <c r="AC42" s="359"/>
      <c r="AE42" s="359"/>
      <c r="AF42" s="359"/>
      <c r="AH42" s="359"/>
    </row>
    <row r="43" spans="16:34" x14ac:dyDescent="0.2">
      <c r="P43" s="352"/>
      <c r="Q43" s="352"/>
      <c r="R43" s="352"/>
      <c r="S43" s="352"/>
      <c r="T43" s="352"/>
      <c r="U43" s="352"/>
      <c r="V43" s="352"/>
      <c r="W43" s="352"/>
      <c r="X43" s="352"/>
      <c r="Z43" s="359"/>
      <c r="AA43" s="359"/>
      <c r="AC43" s="359"/>
      <c r="AE43" s="359"/>
      <c r="AF43" s="359"/>
      <c r="AH43" s="359"/>
    </row>
    <row r="44" spans="16:34" x14ac:dyDescent="0.2">
      <c r="P44" s="352"/>
      <c r="Q44" s="352"/>
      <c r="R44" s="352"/>
      <c r="S44" s="352"/>
      <c r="T44" s="352"/>
      <c r="U44" s="352"/>
      <c r="V44" s="352"/>
      <c r="W44" s="352"/>
      <c r="X44" s="352"/>
      <c r="Z44" s="359"/>
      <c r="AA44" s="359"/>
      <c r="AC44" s="359"/>
      <c r="AE44" s="359"/>
      <c r="AF44" s="359"/>
      <c r="AH44" s="359"/>
    </row>
    <row r="45" spans="16:34" x14ac:dyDescent="0.2">
      <c r="P45" s="352"/>
      <c r="Q45" s="352"/>
      <c r="R45" s="352"/>
      <c r="S45" s="352"/>
      <c r="T45" s="352"/>
      <c r="U45" s="352"/>
      <c r="V45" s="352"/>
      <c r="W45" s="352"/>
      <c r="X45" s="352"/>
      <c r="Z45" s="359"/>
      <c r="AA45" s="359"/>
      <c r="AC45" s="359"/>
      <c r="AE45" s="359"/>
      <c r="AF45" s="359"/>
      <c r="AH45" s="359"/>
    </row>
    <row r="46" spans="16:34" x14ac:dyDescent="0.2">
      <c r="P46" s="352"/>
      <c r="Q46" s="352"/>
      <c r="R46" s="352"/>
      <c r="S46" s="352"/>
      <c r="T46" s="352"/>
      <c r="U46" s="352"/>
      <c r="V46" s="352"/>
      <c r="W46" s="352"/>
      <c r="X46" s="352"/>
      <c r="Z46" s="359"/>
      <c r="AA46" s="359"/>
      <c r="AC46" s="359"/>
      <c r="AE46" s="359"/>
      <c r="AF46" s="359"/>
      <c r="AH46" s="359"/>
    </row>
    <row r="47" spans="16:34" x14ac:dyDescent="0.2">
      <c r="P47" s="352"/>
      <c r="Q47" s="352"/>
      <c r="R47" s="352"/>
      <c r="S47" s="352"/>
      <c r="T47" s="352"/>
      <c r="U47" s="352"/>
      <c r="V47" s="352"/>
      <c r="W47" s="352"/>
      <c r="X47" s="352"/>
      <c r="Z47" s="359"/>
      <c r="AA47" s="359"/>
      <c r="AC47" s="359"/>
      <c r="AE47" s="359"/>
      <c r="AF47" s="359"/>
      <c r="AH47" s="359"/>
    </row>
    <row r="48" spans="16:34" x14ac:dyDescent="0.2">
      <c r="P48" s="352"/>
      <c r="Q48" s="352"/>
      <c r="R48" s="352"/>
      <c r="S48" s="352"/>
      <c r="T48" s="352"/>
      <c r="U48" s="352"/>
      <c r="V48" s="352"/>
      <c r="W48" s="352"/>
      <c r="X48" s="352"/>
      <c r="Z48" s="359"/>
      <c r="AA48" s="359"/>
      <c r="AC48" s="359"/>
      <c r="AE48" s="359"/>
      <c r="AF48" s="359"/>
      <c r="AH48" s="359"/>
    </row>
    <row r="49" spans="16:34" x14ac:dyDescent="0.2">
      <c r="P49" s="352"/>
      <c r="Q49" s="352"/>
      <c r="R49" s="352"/>
      <c r="S49" s="352"/>
      <c r="T49" s="352"/>
      <c r="U49" s="352"/>
      <c r="V49" s="352"/>
      <c r="W49" s="352"/>
      <c r="X49" s="352"/>
      <c r="Z49" s="359"/>
      <c r="AA49" s="359"/>
      <c r="AC49" s="359"/>
      <c r="AE49" s="359"/>
      <c r="AF49" s="359"/>
      <c r="AH49" s="359"/>
    </row>
    <row r="50" spans="16:34" x14ac:dyDescent="0.2">
      <c r="P50" s="352"/>
      <c r="Q50" s="352"/>
      <c r="R50" s="352"/>
      <c r="S50" s="352"/>
      <c r="T50" s="352"/>
      <c r="U50" s="352"/>
      <c r="V50" s="352"/>
      <c r="W50" s="352"/>
      <c r="X50" s="352"/>
      <c r="Z50" s="359"/>
      <c r="AA50" s="359"/>
      <c r="AC50" s="359"/>
      <c r="AE50" s="359"/>
      <c r="AF50" s="359"/>
      <c r="AH50" s="359"/>
    </row>
    <row r="51" spans="16:34" x14ac:dyDescent="0.2">
      <c r="P51" s="352"/>
      <c r="Q51" s="352"/>
      <c r="R51" s="352"/>
      <c r="S51" s="352"/>
      <c r="T51" s="352"/>
      <c r="U51" s="352"/>
      <c r="V51" s="352"/>
      <c r="W51" s="352"/>
      <c r="X51" s="352"/>
      <c r="Z51" s="359"/>
      <c r="AA51" s="359"/>
      <c r="AC51" s="359"/>
      <c r="AE51" s="359"/>
      <c r="AF51" s="359"/>
      <c r="AH51" s="359"/>
    </row>
    <row r="52" spans="16:34" x14ac:dyDescent="0.2">
      <c r="P52" s="352"/>
      <c r="Q52" s="352"/>
      <c r="R52" s="352"/>
      <c r="S52" s="352"/>
      <c r="T52" s="352"/>
      <c r="U52" s="352"/>
      <c r="V52" s="352"/>
      <c r="W52" s="352"/>
      <c r="X52" s="352"/>
      <c r="Z52" s="359"/>
      <c r="AA52" s="359"/>
      <c r="AC52" s="359"/>
      <c r="AE52" s="359"/>
      <c r="AF52" s="359"/>
      <c r="AH52" s="359"/>
    </row>
    <row r="53" spans="16:34" x14ac:dyDescent="0.2">
      <c r="P53" s="352"/>
      <c r="Q53" s="352"/>
      <c r="R53" s="352"/>
      <c r="S53" s="352"/>
      <c r="T53" s="352"/>
      <c r="U53" s="352"/>
      <c r="V53" s="352"/>
      <c r="W53" s="352"/>
      <c r="X53" s="352"/>
      <c r="Z53" s="359"/>
      <c r="AA53" s="359"/>
      <c r="AC53" s="359"/>
      <c r="AE53" s="359"/>
      <c r="AF53" s="359"/>
      <c r="AH53" s="359"/>
    </row>
    <row r="54" spans="16:34" x14ac:dyDescent="0.2">
      <c r="P54" s="352"/>
      <c r="Q54" s="352"/>
      <c r="R54" s="352"/>
      <c r="S54" s="352"/>
      <c r="T54" s="352"/>
      <c r="U54" s="352"/>
      <c r="V54" s="352"/>
      <c r="W54" s="352"/>
      <c r="X54" s="352"/>
      <c r="Z54" s="359"/>
      <c r="AA54" s="359"/>
      <c r="AC54" s="359"/>
      <c r="AE54" s="359"/>
      <c r="AF54" s="359"/>
      <c r="AH54" s="359"/>
    </row>
    <row r="55" spans="16:34" x14ac:dyDescent="0.2">
      <c r="P55" s="352"/>
      <c r="Q55" s="352"/>
      <c r="R55" s="352"/>
      <c r="S55" s="352"/>
      <c r="T55" s="352"/>
      <c r="U55" s="352"/>
      <c r="V55" s="352"/>
      <c r="W55" s="352"/>
      <c r="X55" s="352"/>
      <c r="Z55" s="359"/>
      <c r="AA55" s="359"/>
      <c r="AC55" s="359"/>
      <c r="AE55" s="359"/>
      <c r="AF55" s="359"/>
      <c r="AH55" s="359"/>
    </row>
    <row r="56" spans="16:34" x14ac:dyDescent="0.2">
      <c r="P56" s="352"/>
      <c r="Q56" s="352"/>
      <c r="R56" s="352"/>
      <c r="S56" s="352"/>
      <c r="T56" s="352"/>
      <c r="U56" s="352"/>
      <c r="V56" s="352"/>
      <c r="W56" s="352"/>
      <c r="X56" s="352"/>
      <c r="Z56" s="359"/>
      <c r="AA56" s="359"/>
      <c r="AC56" s="359"/>
      <c r="AE56" s="359"/>
      <c r="AF56" s="359"/>
      <c r="AH56" s="359"/>
    </row>
    <row r="57" spans="16:34" x14ac:dyDescent="0.2">
      <c r="P57" s="352"/>
      <c r="Q57" s="352"/>
      <c r="R57" s="352"/>
      <c r="S57" s="352"/>
      <c r="T57" s="352"/>
      <c r="U57" s="352"/>
      <c r="V57" s="352"/>
      <c r="W57" s="352"/>
      <c r="X57" s="352"/>
      <c r="Z57" s="359"/>
      <c r="AA57" s="359"/>
      <c r="AC57" s="359"/>
      <c r="AE57" s="359"/>
      <c r="AF57" s="359"/>
      <c r="AH57" s="359"/>
    </row>
    <row r="58" spans="16:34" x14ac:dyDescent="0.2">
      <c r="P58" s="352"/>
      <c r="Q58" s="352"/>
      <c r="R58" s="352"/>
      <c r="S58" s="352"/>
      <c r="T58" s="352"/>
      <c r="U58" s="352"/>
      <c r="V58" s="352"/>
      <c r="W58" s="352"/>
      <c r="X58" s="352"/>
      <c r="Z58" s="359"/>
      <c r="AA58" s="359"/>
      <c r="AC58" s="359"/>
      <c r="AE58" s="359"/>
      <c r="AF58" s="359"/>
      <c r="AH58" s="359"/>
    </row>
    <row r="59" spans="16:34" x14ac:dyDescent="0.2">
      <c r="P59" s="352"/>
      <c r="Q59" s="352"/>
      <c r="R59" s="352"/>
      <c r="S59" s="352"/>
      <c r="T59" s="352"/>
      <c r="U59" s="352"/>
      <c r="V59" s="352"/>
      <c r="W59" s="352"/>
      <c r="X59" s="352"/>
      <c r="Z59" s="359"/>
      <c r="AA59" s="359"/>
      <c r="AC59" s="359"/>
      <c r="AE59" s="359"/>
      <c r="AF59" s="359"/>
      <c r="AH59" s="359"/>
    </row>
    <row r="60" spans="16:34" x14ac:dyDescent="0.2">
      <c r="P60" s="352"/>
      <c r="Q60" s="352"/>
      <c r="R60" s="352"/>
      <c r="S60" s="352"/>
      <c r="T60" s="352"/>
      <c r="U60" s="352"/>
      <c r="V60" s="352"/>
      <c r="W60" s="352"/>
      <c r="X60" s="352"/>
      <c r="Z60" s="359"/>
      <c r="AA60" s="359"/>
      <c r="AC60" s="359"/>
      <c r="AE60" s="359"/>
      <c r="AF60" s="359"/>
      <c r="AH60" s="359"/>
    </row>
    <row r="61" spans="16:34" x14ac:dyDescent="0.2">
      <c r="P61" s="353"/>
      <c r="Q61" s="353"/>
      <c r="R61" s="353"/>
      <c r="S61" s="353"/>
      <c r="T61" s="353"/>
      <c r="U61" s="353"/>
      <c r="V61" s="353"/>
      <c r="W61" s="353"/>
      <c r="X61" s="353"/>
    </row>
  </sheetData>
  <mergeCells count="15">
    <mergeCell ref="P3:S3"/>
    <mergeCell ref="U3:X3"/>
    <mergeCell ref="Z3:AC3"/>
    <mergeCell ref="AE3:AH3"/>
    <mergeCell ref="T4:T5"/>
    <mergeCell ref="AB4:AB5"/>
    <mergeCell ref="AD4:AD5"/>
    <mergeCell ref="AG4:AG5"/>
    <mergeCell ref="N4:N5"/>
    <mergeCell ref="E3:H3"/>
    <mergeCell ref="J3:M3"/>
    <mergeCell ref="B4:B5"/>
    <mergeCell ref="C4:C5"/>
    <mergeCell ref="D4:D5"/>
    <mergeCell ref="I4:I5"/>
  </mergeCells>
  <conditionalFormatting sqref="AA1 AE1:AF1 Z22:AA1048576 AE22:AF1048576 AC22:AC1048576 AC1 AH22:AH1048576 AH1">
    <cfRule type="cellIs" dxfId="6" priority="6" operator="greaterThan">
      <formula>1</formula>
    </cfRule>
  </conditionalFormatting>
  <conditionalFormatting sqref="Z1">
    <cfRule type="cellIs" dxfId="5" priority="4" operator="between">
      <formula>1</formula>
      <formula>0.0000001</formula>
    </cfRule>
  </conditionalFormatting>
  <conditionalFormatting sqref="Z1:AA2 Z22:AA1048576 AE22:AF1048576 AE1:AF2 AC22:AC1048576 AC1:AC2 AH1:AH2 AH22:AH1048576">
    <cfRule type="cellIs" dxfId="4" priority="3" operator="between">
      <formula>1</formula>
      <formula>0.0000001</formula>
    </cfRule>
  </conditionalFormatting>
  <conditionalFormatting sqref="Z6:AA21 AE6:AF21 AC6:AC21 AH6:AH21">
    <cfRule type="cellIs" dxfId="3" priority="2" operator="lessThan">
      <formula>1</formula>
    </cfRule>
  </conditionalFormatting>
  <conditionalFormatting sqref="AC3 AE3:AF3 AH3 Z3:AA3">
    <cfRule type="cellIs" dxfId="2" priority="1" operator="between">
      <formula>1</formula>
      <formula>0.00000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1"/>
  <sheetViews>
    <sheetView zoomScale="85" zoomScaleNormal="85" workbookViewId="0">
      <selection activeCell="S36" sqref="S36"/>
    </sheetView>
  </sheetViews>
  <sheetFormatPr defaultRowHeight="12.75" x14ac:dyDescent="0.2"/>
  <cols>
    <col min="1" max="1" width="9.140625" style="3"/>
    <col min="2" max="3" width="9.42578125" style="3" bestFit="1" customWidth="1"/>
    <col min="4" max="4" width="7" style="3" bestFit="1" customWidth="1"/>
    <col min="5" max="8" width="4.7109375" style="3" customWidth="1"/>
    <col min="9" max="9" width="1.7109375" style="3" customWidth="1"/>
    <col min="10" max="13" width="4.7109375" style="3" customWidth="1"/>
    <col min="14" max="14" width="5.28515625" style="3" bestFit="1" customWidth="1"/>
    <col min="15" max="15" width="4.42578125" style="3" customWidth="1"/>
    <col min="16" max="16" width="3.85546875" style="3" bestFit="1" customWidth="1"/>
    <col min="17" max="19" width="4.7109375" style="3" bestFit="1" customWidth="1"/>
    <col min="20" max="20" width="1.7109375" style="3" customWidth="1"/>
    <col min="21" max="21" width="3.85546875" style="3" bestFit="1" customWidth="1"/>
    <col min="22" max="24" width="4.7109375" style="3" bestFit="1" customWidth="1"/>
    <col min="25" max="25" width="4.42578125" style="3" customWidth="1"/>
    <col min="26" max="27" width="5.7109375" style="3" customWidth="1"/>
    <col min="28" max="28" width="2.7109375" style="3" customWidth="1"/>
    <col min="29" max="29" width="5.7109375" style="3" customWidth="1"/>
    <col min="30" max="30" width="2.42578125" style="3" customWidth="1"/>
    <col min="31" max="32" width="5.7109375" style="3" customWidth="1"/>
    <col min="33" max="33" width="2.7109375" style="3" customWidth="1"/>
    <col min="34" max="34" width="5.7109375" style="3" customWidth="1"/>
    <col min="35" max="16384" width="9.140625" style="3"/>
  </cols>
  <sheetData>
    <row r="1" spans="1:34" x14ac:dyDescent="0.2">
      <c r="A1" s="305" t="s">
        <v>305</v>
      </c>
      <c r="Z1" s="3" t="s">
        <v>298</v>
      </c>
    </row>
    <row r="2" spans="1:34" x14ac:dyDescent="0.2">
      <c r="P2" s="3" t="s">
        <v>295</v>
      </c>
      <c r="Z2" s="3" t="s">
        <v>295</v>
      </c>
    </row>
    <row r="3" spans="1:34" ht="12.75" customHeight="1" x14ac:dyDescent="0.2">
      <c r="B3" s="390" t="s">
        <v>304</v>
      </c>
      <c r="C3" s="1"/>
      <c r="D3" s="1"/>
      <c r="E3" s="397" t="s">
        <v>0</v>
      </c>
      <c r="F3" s="397"/>
      <c r="G3" s="397"/>
      <c r="H3" s="397"/>
      <c r="I3" s="2"/>
      <c r="J3" s="397" t="s">
        <v>1</v>
      </c>
      <c r="K3" s="397"/>
      <c r="L3" s="397"/>
      <c r="M3" s="397"/>
      <c r="N3" s="2"/>
      <c r="P3" s="397" t="s">
        <v>0</v>
      </c>
      <c r="Q3" s="397"/>
      <c r="R3" s="397"/>
      <c r="S3" s="397"/>
      <c r="T3" s="2"/>
      <c r="U3" s="397" t="s">
        <v>1</v>
      </c>
      <c r="V3" s="397"/>
      <c r="W3" s="397"/>
      <c r="X3" s="397"/>
      <c r="Z3" s="397" t="s">
        <v>0</v>
      </c>
      <c r="AA3" s="397"/>
      <c r="AB3" s="397"/>
      <c r="AC3" s="397"/>
      <c r="AD3" s="2"/>
      <c r="AE3" s="397" t="s">
        <v>1</v>
      </c>
      <c r="AF3" s="397"/>
      <c r="AG3" s="397"/>
      <c r="AH3" s="397"/>
    </row>
    <row r="4" spans="1:34" x14ac:dyDescent="0.2">
      <c r="B4" s="401" t="s">
        <v>2</v>
      </c>
      <c r="C4" s="401" t="s">
        <v>3</v>
      </c>
      <c r="D4" s="401" t="s">
        <v>4</v>
      </c>
      <c r="E4" s="2" t="s">
        <v>6</v>
      </c>
      <c r="F4" s="2" t="s">
        <v>297</v>
      </c>
      <c r="G4" s="2" t="s">
        <v>7</v>
      </c>
      <c r="H4" s="2" t="s">
        <v>8</v>
      </c>
      <c r="I4" s="403"/>
      <c r="J4" s="2" t="s">
        <v>6</v>
      </c>
      <c r="K4" s="2" t="s">
        <v>297</v>
      </c>
      <c r="L4" s="2" t="s">
        <v>7</v>
      </c>
      <c r="M4" s="2" t="s">
        <v>8</v>
      </c>
      <c r="N4" s="401" t="s">
        <v>9</v>
      </c>
      <c r="P4" s="2" t="s">
        <v>6</v>
      </c>
      <c r="Q4" s="2" t="s">
        <v>297</v>
      </c>
      <c r="R4" s="2" t="s">
        <v>7</v>
      </c>
      <c r="S4" s="2" t="s">
        <v>8</v>
      </c>
      <c r="T4" s="395"/>
      <c r="U4" s="2" t="s">
        <v>6</v>
      </c>
      <c r="V4" s="2" t="s">
        <v>297</v>
      </c>
      <c r="W4" s="2" t="s">
        <v>7</v>
      </c>
      <c r="X4" s="2" t="s">
        <v>8</v>
      </c>
      <c r="Z4" s="2" t="s">
        <v>7</v>
      </c>
      <c r="AA4" s="2" t="s">
        <v>8</v>
      </c>
      <c r="AB4" s="398"/>
      <c r="AC4" s="2" t="s">
        <v>7</v>
      </c>
      <c r="AD4" s="398"/>
      <c r="AE4" s="2" t="s">
        <v>7</v>
      </c>
      <c r="AF4" s="2" t="s">
        <v>8</v>
      </c>
      <c r="AG4" s="398"/>
      <c r="AH4" s="2" t="s">
        <v>7</v>
      </c>
    </row>
    <row r="5" spans="1:34" x14ac:dyDescent="0.2">
      <c r="B5" s="402"/>
      <c r="C5" s="402"/>
      <c r="D5" s="402"/>
      <c r="E5" s="354" t="s">
        <v>10</v>
      </c>
      <c r="F5" s="354" t="s">
        <v>10</v>
      </c>
      <c r="G5" s="354" t="s">
        <v>10</v>
      </c>
      <c r="H5" s="354" t="s">
        <v>10</v>
      </c>
      <c r="I5" s="404"/>
      <c r="J5" s="354" t="s">
        <v>10</v>
      </c>
      <c r="K5" s="354" t="s">
        <v>10</v>
      </c>
      <c r="L5" s="354" t="s">
        <v>10</v>
      </c>
      <c r="M5" s="354" t="s">
        <v>10</v>
      </c>
      <c r="N5" s="402"/>
      <c r="P5" s="5" t="s">
        <v>10</v>
      </c>
      <c r="Q5" s="5" t="s">
        <v>10</v>
      </c>
      <c r="R5" s="5" t="s">
        <v>10</v>
      </c>
      <c r="S5" s="5" t="s">
        <v>10</v>
      </c>
      <c r="T5" s="396"/>
      <c r="U5" s="5" t="s">
        <v>10</v>
      </c>
      <c r="V5" s="5" t="s">
        <v>10</v>
      </c>
      <c r="W5" s="5" t="s">
        <v>10</v>
      </c>
      <c r="X5" s="5" t="s">
        <v>10</v>
      </c>
      <c r="Z5" s="354" t="s">
        <v>299</v>
      </c>
      <c r="AA5" s="354" t="s">
        <v>299</v>
      </c>
      <c r="AB5" s="399"/>
      <c r="AC5" s="354" t="s">
        <v>300</v>
      </c>
      <c r="AD5" s="399"/>
      <c r="AE5" s="354" t="s">
        <v>299</v>
      </c>
      <c r="AF5" s="354" t="s">
        <v>299</v>
      </c>
      <c r="AG5" s="399"/>
      <c r="AH5" s="354" t="s">
        <v>300</v>
      </c>
    </row>
    <row r="6" spans="1:34" x14ac:dyDescent="0.2">
      <c r="B6" s="383" t="s">
        <v>215</v>
      </c>
      <c r="C6" s="383" t="s">
        <v>216</v>
      </c>
      <c r="D6" s="383" t="s">
        <v>282</v>
      </c>
      <c r="E6" s="384">
        <v>0</v>
      </c>
      <c r="F6" s="385">
        <v>-3.8</v>
      </c>
      <c r="G6" s="386">
        <v>-1.9</v>
      </c>
      <c r="H6" s="386">
        <v>-1.9</v>
      </c>
      <c r="I6" s="383"/>
      <c r="J6" s="384">
        <v>0</v>
      </c>
      <c r="K6" s="387">
        <v>-2.4</v>
      </c>
      <c r="L6" s="388">
        <v>-1.7</v>
      </c>
      <c r="M6" s="389">
        <v>-0.9</v>
      </c>
      <c r="N6" s="217" t="s">
        <v>130</v>
      </c>
      <c r="P6" s="367">
        <v>1</v>
      </c>
      <c r="Q6" s="367">
        <v>7.1793647187314694E-2</v>
      </c>
      <c r="R6" s="367">
        <v>0.26794336563407328</v>
      </c>
      <c r="S6" s="367">
        <v>0.26794336563407328</v>
      </c>
      <c r="T6" s="367"/>
      <c r="U6" s="367">
        <v>1</v>
      </c>
      <c r="V6" s="367">
        <v>0.18946457081379978</v>
      </c>
      <c r="W6" s="367">
        <v>0.30778610333622908</v>
      </c>
      <c r="X6" s="367">
        <v>0.53588673126814657</v>
      </c>
      <c r="Z6" s="371">
        <f>R6/Q6</f>
        <v>3.7321319661472292</v>
      </c>
      <c r="AA6" s="371">
        <f>S6/Q6</f>
        <v>3.7321319661472292</v>
      </c>
      <c r="AB6" s="353"/>
      <c r="AC6" s="371">
        <f>S6/R6</f>
        <v>1</v>
      </c>
      <c r="AD6" s="353"/>
      <c r="AE6" s="371">
        <f>W6/V6</f>
        <v>1.6245047927124709</v>
      </c>
      <c r="AF6" s="371">
        <f>X6/V6</f>
        <v>2.8284271247461898</v>
      </c>
      <c r="AG6" s="353"/>
      <c r="AH6" s="371">
        <f>X6/W6</f>
        <v>1.7411011265922482</v>
      </c>
    </row>
    <row r="7" spans="1:34" x14ac:dyDescent="0.2">
      <c r="B7" s="6" t="s">
        <v>283</v>
      </c>
      <c r="C7" s="6" t="s">
        <v>284</v>
      </c>
      <c r="D7" s="6" t="s">
        <v>285</v>
      </c>
      <c r="E7" s="116">
        <v>0</v>
      </c>
      <c r="F7" s="377">
        <v>-2.7</v>
      </c>
      <c r="G7" s="378">
        <v>-1.1000000000000001</v>
      </c>
      <c r="H7" s="379">
        <v>-2.1</v>
      </c>
      <c r="I7" s="6"/>
      <c r="J7" s="116">
        <v>0</v>
      </c>
      <c r="K7" s="380">
        <v>-1.5</v>
      </c>
      <c r="L7" s="381">
        <v>-1</v>
      </c>
      <c r="M7" s="382">
        <v>-0.9</v>
      </c>
      <c r="N7" s="5" t="s">
        <v>130</v>
      </c>
      <c r="P7" s="368">
        <v>1</v>
      </c>
      <c r="Q7" s="368">
        <v>0.15389305166811451</v>
      </c>
      <c r="R7" s="368">
        <v>0.46651649576840371</v>
      </c>
      <c r="S7" s="368">
        <v>0.23325824788420185</v>
      </c>
      <c r="T7" s="368"/>
      <c r="U7" s="368">
        <v>1</v>
      </c>
      <c r="V7" s="368">
        <v>0.35355339059327379</v>
      </c>
      <c r="W7" s="368">
        <v>0.5</v>
      </c>
      <c r="X7" s="368">
        <v>0.53588673126814657</v>
      </c>
      <c r="Z7" s="373">
        <f t="shared" ref="Z7:Z10" si="0">R7/Q7</f>
        <v>3.0314331330207964</v>
      </c>
      <c r="AA7" s="373">
        <f t="shared" ref="AA7:AA10" si="1">S7/Q7</f>
        <v>1.5157165665103982</v>
      </c>
      <c r="AB7" s="356"/>
      <c r="AC7" s="373">
        <f t="shared" ref="AC7:AC10" si="2">S7/R7</f>
        <v>0.5</v>
      </c>
      <c r="AD7" s="356"/>
      <c r="AE7" s="373">
        <f t="shared" ref="AE7:AE9" si="3">W7/V7</f>
        <v>1.4142135623730949</v>
      </c>
      <c r="AF7" s="373">
        <f t="shared" ref="AF7:AF9" si="4">X7/V7</f>
        <v>1.515716566510398</v>
      </c>
      <c r="AG7" s="356"/>
      <c r="AH7" s="373">
        <f t="shared" ref="AH7:AH9" si="5">X7/W7</f>
        <v>1.0717734625362931</v>
      </c>
    </row>
    <row r="8" spans="1:34" x14ac:dyDescent="0.2">
      <c r="B8" s="172" t="s">
        <v>286</v>
      </c>
      <c r="C8" s="172" t="s">
        <v>287</v>
      </c>
      <c r="D8" s="172" t="s">
        <v>288</v>
      </c>
      <c r="E8" s="174">
        <v>0</v>
      </c>
      <c r="F8" s="299">
        <v>-2.4</v>
      </c>
      <c r="G8" s="347">
        <v>-2</v>
      </c>
      <c r="H8" s="345">
        <v>-0.9</v>
      </c>
      <c r="I8" s="172"/>
      <c r="J8" s="174">
        <v>0</v>
      </c>
      <c r="K8" s="348">
        <v>-1.8</v>
      </c>
      <c r="L8" s="348">
        <v>-1.8</v>
      </c>
      <c r="M8" s="174">
        <v>0</v>
      </c>
      <c r="N8" s="173" t="s">
        <v>140</v>
      </c>
      <c r="P8" s="370">
        <v>1</v>
      </c>
      <c r="Q8" s="370">
        <v>0.18946457081379978</v>
      </c>
      <c r="R8" s="370">
        <v>0.25</v>
      </c>
      <c r="S8" s="370">
        <v>0.53588673126814657</v>
      </c>
      <c r="T8" s="370"/>
      <c r="U8" s="370">
        <v>1</v>
      </c>
      <c r="V8" s="370">
        <v>0.28717458874925877</v>
      </c>
      <c r="W8" s="370">
        <v>0.28717458874925877</v>
      </c>
      <c r="X8" s="370">
        <v>1</v>
      </c>
      <c r="Z8" s="375">
        <f t="shared" si="0"/>
        <v>1.3195079107728942</v>
      </c>
      <c r="AA8" s="375">
        <f t="shared" si="1"/>
        <v>2.8284271247461898</v>
      </c>
      <c r="AB8" s="364"/>
      <c r="AC8" s="375">
        <f t="shared" si="2"/>
        <v>2.1435469250725863</v>
      </c>
      <c r="AD8" s="364"/>
      <c r="AE8" s="375">
        <f t="shared" si="3"/>
        <v>1</v>
      </c>
      <c r="AF8" s="375">
        <f t="shared" si="4"/>
        <v>3.4822022531844965</v>
      </c>
      <c r="AG8" s="364"/>
      <c r="AH8" s="375">
        <f t="shared" si="5"/>
        <v>3.4822022531844965</v>
      </c>
    </row>
    <row r="9" spans="1:34" x14ac:dyDescent="0.2">
      <c r="B9" s="172" t="s">
        <v>289</v>
      </c>
      <c r="C9" s="172" t="s">
        <v>290</v>
      </c>
      <c r="D9" s="172" t="s">
        <v>291</v>
      </c>
      <c r="E9" s="174">
        <v>0</v>
      </c>
      <c r="F9" s="267">
        <v>-5.4</v>
      </c>
      <c r="G9" s="349">
        <v>-2.2000000000000002</v>
      </c>
      <c r="H9" s="267">
        <v>-5.2</v>
      </c>
      <c r="I9" s="172"/>
      <c r="J9" s="174">
        <v>0</v>
      </c>
      <c r="K9" s="346">
        <v>-1.1000000000000001</v>
      </c>
      <c r="L9" s="339">
        <v>0.2</v>
      </c>
      <c r="M9" s="350">
        <v>-0.3</v>
      </c>
      <c r="N9" s="173" t="s">
        <v>147</v>
      </c>
      <c r="P9" s="370">
        <v>1</v>
      </c>
      <c r="Q9" s="370">
        <v>2.3683071351724972E-2</v>
      </c>
      <c r="R9" s="370">
        <v>0.21763764082403106</v>
      </c>
      <c r="S9" s="370">
        <v>2.7204705103003879E-2</v>
      </c>
      <c r="T9" s="370"/>
      <c r="U9" s="370">
        <v>1</v>
      </c>
      <c r="V9" s="370">
        <v>0.46651649576840371</v>
      </c>
      <c r="W9" s="370">
        <v>1.1486983549970351</v>
      </c>
      <c r="X9" s="370">
        <v>0.81225239635623547</v>
      </c>
      <c r="Z9" s="375">
        <f t="shared" si="0"/>
        <v>9.1895868399762808</v>
      </c>
      <c r="AA9" s="375">
        <f t="shared" si="1"/>
        <v>1.1486983549970349</v>
      </c>
      <c r="AB9" s="364"/>
      <c r="AC9" s="375">
        <f t="shared" si="2"/>
        <v>0.12499999999999999</v>
      </c>
      <c r="AD9" s="364"/>
      <c r="AE9" s="375">
        <f t="shared" si="3"/>
        <v>2.4622888266898326</v>
      </c>
      <c r="AF9" s="375">
        <f t="shared" si="4"/>
        <v>1.7411011265922482</v>
      </c>
      <c r="AG9" s="364"/>
      <c r="AH9" s="375">
        <f t="shared" si="5"/>
        <v>0.70710678118654746</v>
      </c>
    </row>
    <row r="10" spans="1:34" x14ac:dyDescent="0.2">
      <c r="B10" s="172" t="s">
        <v>292</v>
      </c>
      <c r="C10" s="172" t="s">
        <v>293</v>
      </c>
      <c r="D10" s="172" t="s">
        <v>294</v>
      </c>
      <c r="E10" s="174">
        <v>0</v>
      </c>
      <c r="F10" s="344">
        <v>-1.7</v>
      </c>
      <c r="G10" s="349">
        <v>-2.2000000000000002</v>
      </c>
      <c r="H10" s="293">
        <v>-1.9</v>
      </c>
      <c r="I10" s="172"/>
      <c r="J10" s="174">
        <v>0</v>
      </c>
      <c r="K10" s="344">
        <v>-1.7</v>
      </c>
      <c r="L10" s="283">
        <v>-1.5</v>
      </c>
      <c r="M10" s="351">
        <v>-1.3</v>
      </c>
      <c r="N10" s="173" t="s">
        <v>226</v>
      </c>
      <c r="P10" s="368">
        <v>1</v>
      </c>
      <c r="Q10" s="368">
        <v>0.30778610333622908</v>
      </c>
      <c r="R10" s="368">
        <v>0.21763764082403106</v>
      </c>
      <c r="S10" s="368">
        <v>0.26794336563407328</v>
      </c>
      <c r="T10" s="368"/>
      <c r="U10" s="368">
        <v>1</v>
      </c>
      <c r="V10" s="368">
        <v>0.30778610333622908</v>
      </c>
      <c r="W10" s="368">
        <v>0.35355339059327379</v>
      </c>
      <c r="X10" s="368">
        <v>0.40612619817811774</v>
      </c>
      <c r="Z10" s="375">
        <f t="shared" si="0"/>
        <v>0.70710678118654757</v>
      </c>
      <c r="AA10" s="375">
        <f t="shared" si="1"/>
        <v>0.87055056329612412</v>
      </c>
      <c r="AB10" s="364"/>
      <c r="AC10" s="375">
        <f t="shared" si="2"/>
        <v>1.2311444133449161</v>
      </c>
      <c r="AD10" s="364"/>
      <c r="AE10" s="375">
        <f>W10/V10</f>
        <v>1.1486983549970351</v>
      </c>
      <c r="AF10" s="375">
        <f>X10/V10</f>
        <v>1.3195079107728942</v>
      </c>
      <c r="AG10" s="364"/>
      <c r="AH10" s="375">
        <f>X10/W10</f>
        <v>1.1486983549970349</v>
      </c>
    </row>
    <row r="11" spans="1:34" x14ac:dyDescent="0.2">
      <c r="P11" s="367"/>
      <c r="Q11" s="367"/>
      <c r="R11" s="367"/>
      <c r="S11" s="367"/>
      <c r="T11" s="367"/>
      <c r="U11" s="367"/>
      <c r="V11" s="367"/>
      <c r="W11" s="367"/>
      <c r="X11" s="367"/>
      <c r="Z11" s="371"/>
      <c r="AA11" s="371"/>
      <c r="AB11" s="372"/>
      <c r="AC11" s="371"/>
      <c r="AD11" s="372"/>
      <c r="AE11" s="371"/>
      <c r="AF11" s="371"/>
      <c r="AG11" s="372"/>
      <c r="AH11" s="371"/>
    </row>
    <row r="12" spans="1:34" x14ac:dyDescent="0.2">
      <c r="P12" s="367"/>
      <c r="Q12" s="367"/>
      <c r="R12" s="367"/>
      <c r="S12" s="367"/>
      <c r="T12" s="367"/>
      <c r="U12" s="367"/>
      <c r="V12" s="367"/>
      <c r="W12" s="367"/>
      <c r="X12" s="367"/>
      <c r="Z12" s="371"/>
      <c r="AA12" s="371"/>
      <c r="AB12" s="372"/>
      <c r="AC12" s="371"/>
      <c r="AD12" s="372"/>
      <c r="AE12" s="371"/>
      <c r="AF12" s="371"/>
      <c r="AG12" s="372"/>
      <c r="AH12" s="371"/>
    </row>
    <row r="13" spans="1:34" x14ac:dyDescent="0.2">
      <c r="P13" s="367"/>
      <c r="Q13" s="367"/>
      <c r="R13" s="367"/>
      <c r="S13" s="367"/>
      <c r="T13" s="367"/>
      <c r="U13" s="367"/>
      <c r="V13" s="367"/>
      <c r="W13" s="367"/>
      <c r="X13" s="367"/>
      <c r="Z13" s="371"/>
      <c r="AA13" s="371"/>
      <c r="AB13" s="372"/>
      <c r="AC13" s="371"/>
      <c r="AD13" s="372"/>
      <c r="AE13" s="371"/>
      <c r="AF13" s="371"/>
      <c r="AG13" s="372"/>
      <c r="AH13" s="371"/>
    </row>
    <row r="14" spans="1:34" x14ac:dyDescent="0.2">
      <c r="P14" s="367"/>
      <c r="Q14" s="367"/>
      <c r="R14" s="367"/>
      <c r="S14" s="367"/>
      <c r="T14" s="367"/>
      <c r="U14" s="367"/>
      <c r="V14" s="367"/>
      <c r="W14" s="367"/>
      <c r="X14" s="367"/>
      <c r="Z14" s="371"/>
      <c r="AA14" s="371"/>
      <c r="AB14" s="372"/>
      <c r="AC14" s="371"/>
      <c r="AD14" s="372"/>
      <c r="AE14" s="371"/>
      <c r="AF14" s="371"/>
      <c r="AG14" s="372"/>
      <c r="AH14" s="371"/>
    </row>
    <row r="15" spans="1:34" x14ac:dyDescent="0.2">
      <c r="P15" s="367"/>
      <c r="Q15" s="367"/>
      <c r="R15" s="367"/>
      <c r="S15" s="367"/>
      <c r="T15" s="367"/>
      <c r="U15" s="367"/>
      <c r="V15" s="367"/>
      <c r="W15" s="367"/>
      <c r="X15" s="367"/>
      <c r="Z15" s="371"/>
      <c r="AA15" s="371"/>
      <c r="AB15" s="372"/>
      <c r="AC15" s="371"/>
      <c r="AD15" s="372"/>
      <c r="AE15" s="371"/>
      <c r="AF15" s="371"/>
      <c r="AG15" s="372"/>
      <c r="AH15" s="371"/>
    </row>
    <row r="16" spans="1:34" x14ac:dyDescent="0.2">
      <c r="P16" s="367"/>
      <c r="Q16" s="367"/>
      <c r="R16" s="367"/>
      <c r="S16" s="367"/>
      <c r="T16" s="367"/>
      <c r="U16" s="367"/>
      <c r="V16" s="367"/>
      <c r="W16" s="367"/>
      <c r="X16" s="367"/>
      <c r="Z16" s="371"/>
      <c r="AA16" s="371"/>
      <c r="AB16" s="372"/>
      <c r="AC16" s="371"/>
      <c r="AD16" s="372"/>
      <c r="AE16" s="371"/>
      <c r="AF16" s="371"/>
      <c r="AG16" s="372"/>
      <c r="AH16" s="371"/>
    </row>
    <row r="17" spans="16:34" x14ac:dyDescent="0.2">
      <c r="P17" s="367"/>
      <c r="Q17" s="367"/>
      <c r="R17" s="367"/>
      <c r="S17" s="367"/>
      <c r="T17" s="367"/>
      <c r="U17" s="367"/>
      <c r="V17" s="367"/>
      <c r="W17" s="367"/>
      <c r="X17" s="367"/>
      <c r="Z17" s="371"/>
      <c r="AA17" s="371"/>
      <c r="AB17" s="372"/>
      <c r="AC17" s="371"/>
      <c r="AD17" s="372"/>
      <c r="AE17" s="371"/>
      <c r="AF17" s="371"/>
      <c r="AG17" s="372"/>
      <c r="AH17" s="371"/>
    </row>
    <row r="18" spans="16:34" x14ac:dyDescent="0.2">
      <c r="P18" s="367"/>
      <c r="Q18" s="367"/>
      <c r="R18" s="367"/>
      <c r="S18" s="367"/>
      <c r="T18" s="367"/>
      <c r="U18" s="367"/>
      <c r="V18" s="367"/>
      <c r="W18" s="367"/>
      <c r="X18" s="367"/>
      <c r="Z18" s="371"/>
      <c r="AA18" s="371"/>
      <c r="AB18" s="372"/>
      <c r="AC18" s="371"/>
      <c r="AD18" s="372"/>
      <c r="AE18" s="371"/>
      <c r="AF18" s="371"/>
      <c r="AG18" s="372"/>
      <c r="AH18" s="371"/>
    </row>
    <row r="19" spans="16:34" x14ac:dyDescent="0.2">
      <c r="P19" s="367"/>
      <c r="Q19" s="367"/>
      <c r="R19" s="367"/>
      <c r="S19" s="367"/>
      <c r="T19" s="367"/>
      <c r="U19" s="367"/>
      <c r="V19" s="367"/>
      <c r="W19" s="367"/>
      <c r="X19" s="367"/>
      <c r="Z19" s="371"/>
      <c r="AA19" s="371"/>
      <c r="AB19" s="372"/>
      <c r="AC19" s="371"/>
      <c r="AD19" s="372"/>
      <c r="AE19" s="371"/>
      <c r="AF19" s="371"/>
      <c r="AG19" s="372"/>
      <c r="AH19" s="371"/>
    </row>
    <row r="20" spans="16:34" x14ac:dyDescent="0.2">
      <c r="P20" s="367"/>
      <c r="Q20" s="367"/>
      <c r="R20" s="367"/>
      <c r="S20" s="367"/>
      <c r="T20" s="367"/>
      <c r="U20" s="367"/>
      <c r="V20" s="367"/>
      <c r="W20" s="367"/>
      <c r="X20" s="367"/>
      <c r="Z20" s="371"/>
      <c r="AA20" s="371"/>
      <c r="AB20" s="372"/>
      <c r="AC20" s="371"/>
      <c r="AD20" s="372"/>
      <c r="AE20" s="371"/>
      <c r="AF20" s="371"/>
      <c r="AG20" s="372"/>
      <c r="AH20" s="371"/>
    </row>
    <row r="21" spans="16:34" x14ac:dyDescent="0.2">
      <c r="P21" s="367"/>
      <c r="Q21" s="367"/>
      <c r="R21" s="367"/>
      <c r="S21" s="367"/>
      <c r="T21" s="367"/>
      <c r="U21" s="367"/>
      <c r="V21" s="367"/>
      <c r="W21" s="367"/>
      <c r="X21" s="367"/>
      <c r="Z21" s="371"/>
      <c r="AA21" s="371"/>
      <c r="AB21" s="372"/>
      <c r="AC21" s="371"/>
      <c r="AD21" s="372"/>
      <c r="AE21" s="371"/>
      <c r="AF21" s="371"/>
      <c r="AG21" s="372"/>
      <c r="AH21" s="371"/>
    </row>
    <row r="22" spans="16:34" x14ac:dyDescent="0.2">
      <c r="P22" s="367"/>
      <c r="Q22" s="367"/>
      <c r="R22" s="367"/>
      <c r="S22" s="367"/>
      <c r="T22" s="367"/>
      <c r="U22" s="367"/>
      <c r="V22" s="367"/>
      <c r="W22" s="367"/>
      <c r="X22" s="367"/>
      <c r="Z22" s="371"/>
      <c r="AA22" s="371"/>
      <c r="AB22" s="372"/>
      <c r="AC22" s="371"/>
      <c r="AD22" s="376"/>
      <c r="AE22" s="371"/>
      <c r="AF22" s="371"/>
      <c r="AG22" s="372"/>
      <c r="AH22" s="371"/>
    </row>
    <row r="23" spans="16:34" x14ac:dyDescent="0.2">
      <c r="P23" s="367"/>
      <c r="Q23" s="367"/>
      <c r="R23" s="367"/>
      <c r="S23" s="367"/>
      <c r="T23" s="367"/>
      <c r="U23" s="367"/>
      <c r="V23" s="367"/>
      <c r="W23" s="367"/>
      <c r="X23" s="367"/>
      <c r="Z23" s="359"/>
      <c r="AA23" s="359"/>
      <c r="AB23" s="353"/>
      <c r="AC23" s="359"/>
      <c r="AE23" s="359"/>
      <c r="AF23" s="359"/>
      <c r="AG23" s="353"/>
      <c r="AH23" s="359"/>
    </row>
    <row r="24" spans="16:34" x14ac:dyDescent="0.2">
      <c r="P24" s="367"/>
      <c r="Q24" s="367"/>
      <c r="R24" s="367"/>
      <c r="S24" s="367"/>
      <c r="T24" s="367"/>
      <c r="U24" s="367"/>
      <c r="V24" s="367"/>
      <c r="W24" s="367"/>
      <c r="X24" s="367"/>
      <c r="Z24" s="359"/>
      <c r="AA24" s="359"/>
      <c r="AB24" s="353"/>
      <c r="AC24" s="359"/>
      <c r="AE24" s="359"/>
      <c r="AF24" s="359"/>
      <c r="AG24" s="353"/>
      <c r="AH24" s="359"/>
    </row>
    <row r="25" spans="16:34" x14ac:dyDescent="0.2">
      <c r="P25" s="352"/>
      <c r="Q25" s="352"/>
      <c r="R25" s="352"/>
      <c r="S25" s="352"/>
      <c r="T25" s="352"/>
      <c r="U25" s="352"/>
      <c r="V25" s="352"/>
      <c r="W25" s="352"/>
      <c r="X25" s="352"/>
      <c r="Z25" s="359"/>
      <c r="AA25" s="359"/>
      <c r="AC25" s="359"/>
      <c r="AE25" s="359"/>
      <c r="AF25" s="359"/>
      <c r="AH25" s="359"/>
    </row>
    <row r="26" spans="16:34" x14ac:dyDescent="0.2">
      <c r="P26" s="352"/>
      <c r="Q26" s="352"/>
      <c r="R26" s="352"/>
      <c r="S26" s="352"/>
      <c r="T26" s="352"/>
      <c r="U26" s="352"/>
      <c r="V26" s="352"/>
      <c r="W26" s="352"/>
      <c r="X26" s="352"/>
      <c r="Z26" s="359"/>
      <c r="AA26" s="359"/>
      <c r="AC26" s="359"/>
      <c r="AE26" s="359"/>
      <c r="AF26" s="359"/>
      <c r="AH26" s="359"/>
    </row>
    <row r="27" spans="16:34" x14ac:dyDescent="0.2">
      <c r="P27" s="352"/>
      <c r="Q27" s="352"/>
      <c r="R27" s="352"/>
      <c r="S27" s="352"/>
      <c r="T27" s="352"/>
      <c r="U27" s="352"/>
      <c r="V27" s="352"/>
      <c r="W27" s="352"/>
      <c r="X27" s="352"/>
      <c r="Z27" s="359"/>
      <c r="AA27" s="359"/>
      <c r="AC27" s="359"/>
      <c r="AE27" s="359"/>
      <c r="AF27" s="359"/>
      <c r="AH27" s="359"/>
    </row>
    <row r="28" spans="16:34" x14ac:dyDescent="0.2">
      <c r="P28" s="352"/>
      <c r="Q28" s="352"/>
      <c r="R28" s="352"/>
      <c r="S28" s="352"/>
      <c r="T28" s="352"/>
      <c r="U28" s="352"/>
      <c r="V28" s="352"/>
      <c r="W28" s="352"/>
      <c r="X28" s="352"/>
      <c r="Z28" s="359"/>
      <c r="AA28" s="359"/>
      <c r="AC28" s="359"/>
      <c r="AE28" s="359"/>
      <c r="AF28" s="359"/>
      <c r="AH28" s="359"/>
    </row>
    <row r="29" spans="16:34" x14ac:dyDescent="0.2">
      <c r="P29" s="352"/>
      <c r="Q29" s="352"/>
      <c r="R29" s="352"/>
      <c r="S29" s="352"/>
      <c r="T29" s="352"/>
      <c r="U29" s="352"/>
      <c r="V29" s="352"/>
      <c r="W29" s="352"/>
      <c r="X29" s="352"/>
      <c r="Z29" s="359"/>
      <c r="AA29" s="359"/>
      <c r="AC29" s="359"/>
      <c r="AE29" s="359"/>
      <c r="AF29" s="359"/>
      <c r="AH29" s="359"/>
    </row>
    <row r="30" spans="16:34" x14ac:dyDescent="0.2">
      <c r="P30" s="352"/>
      <c r="Q30" s="352"/>
      <c r="R30" s="352"/>
      <c r="S30" s="352"/>
      <c r="T30" s="352"/>
      <c r="U30" s="352"/>
      <c r="V30" s="352"/>
      <c r="W30" s="352"/>
      <c r="X30" s="352"/>
      <c r="Z30" s="359"/>
      <c r="AA30" s="359"/>
      <c r="AC30" s="359"/>
      <c r="AE30" s="359"/>
      <c r="AF30" s="359"/>
      <c r="AH30" s="359"/>
    </row>
    <row r="31" spans="16:34" x14ac:dyDescent="0.2">
      <c r="P31" s="352"/>
      <c r="Q31" s="352"/>
      <c r="R31" s="352"/>
      <c r="S31" s="352"/>
      <c r="T31" s="352"/>
      <c r="U31" s="352"/>
      <c r="V31" s="352"/>
      <c r="W31" s="352"/>
      <c r="X31" s="352"/>
      <c r="Z31" s="359"/>
      <c r="AA31" s="359"/>
      <c r="AC31" s="359"/>
      <c r="AE31" s="359"/>
      <c r="AF31" s="359"/>
      <c r="AH31" s="359"/>
    </row>
    <row r="32" spans="16:34" x14ac:dyDescent="0.2">
      <c r="P32" s="352"/>
      <c r="Q32" s="352"/>
      <c r="R32" s="352"/>
      <c r="S32" s="352"/>
      <c r="T32" s="352"/>
      <c r="U32" s="352"/>
      <c r="V32" s="352"/>
      <c r="W32" s="352"/>
      <c r="X32" s="352"/>
      <c r="Z32" s="359"/>
      <c r="AA32" s="359"/>
      <c r="AC32" s="359"/>
      <c r="AE32" s="359"/>
      <c r="AF32" s="359"/>
      <c r="AH32" s="359"/>
    </row>
    <row r="33" spans="16:34" x14ac:dyDescent="0.2">
      <c r="P33" s="352"/>
      <c r="Q33" s="352"/>
      <c r="R33" s="352"/>
      <c r="S33" s="352"/>
      <c r="T33" s="352"/>
      <c r="U33" s="352"/>
      <c r="V33" s="352"/>
      <c r="W33" s="352"/>
      <c r="X33" s="352"/>
      <c r="Z33" s="359"/>
      <c r="AA33" s="359"/>
      <c r="AC33" s="359"/>
      <c r="AE33" s="359"/>
      <c r="AF33" s="359"/>
      <c r="AH33" s="359"/>
    </row>
    <row r="34" spans="16:34" x14ac:dyDescent="0.2">
      <c r="P34" s="352"/>
      <c r="Q34" s="352"/>
      <c r="R34" s="352"/>
      <c r="S34" s="352"/>
      <c r="T34" s="352"/>
      <c r="U34" s="352"/>
      <c r="V34" s="352"/>
      <c r="W34" s="352"/>
      <c r="X34" s="352"/>
      <c r="Z34" s="359"/>
      <c r="AA34" s="359"/>
      <c r="AC34" s="359"/>
      <c r="AE34" s="359"/>
      <c r="AF34" s="359"/>
      <c r="AH34" s="359"/>
    </row>
    <row r="35" spans="16:34" x14ac:dyDescent="0.2">
      <c r="P35" s="352"/>
      <c r="Q35" s="352"/>
      <c r="R35" s="352"/>
      <c r="S35" s="352"/>
      <c r="T35" s="352"/>
      <c r="U35" s="352"/>
      <c r="V35" s="352"/>
      <c r="W35" s="352"/>
      <c r="X35" s="352"/>
      <c r="Z35" s="359"/>
      <c r="AA35" s="359"/>
      <c r="AC35" s="359"/>
      <c r="AE35" s="359"/>
      <c r="AF35" s="359"/>
      <c r="AH35" s="359"/>
    </row>
    <row r="36" spans="16:34" x14ac:dyDescent="0.2">
      <c r="P36" s="352"/>
      <c r="Q36" s="352"/>
      <c r="R36" s="352"/>
      <c r="S36" s="352"/>
      <c r="T36" s="352"/>
      <c r="U36" s="352"/>
      <c r="V36" s="352"/>
      <c r="W36" s="352"/>
      <c r="X36" s="352"/>
      <c r="Z36" s="359"/>
      <c r="AA36" s="359"/>
      <c r="AC36" s="359"/>
      <c r="AE36" s="359"/>
      <c r="AF36" s="359"/>
      <c r="AH36" s="359"/>
    </row>
    <row r="37" spans="16:34" x14ac:dyDescent="0.2">
      <c r="P37" s="352"/>
      <c r="Q37" s="352"/>
      <c r="R37" s="352"/>
      <c r="S37" s="352"/>
      <c r="T37" s="352"/>
      <c r="U37" s="352"/>
      <c r="V37" s="352"/>
      <c r="W37" s="352"/>
      <c r="X37" s="352"/>
      <c r="Z37" s="359"/>
      <c r="AA37" s="359"/>
      <c r="AC37" s="359"/>
      <c r="AE37" s="359"/>
      <c r="AF37" s="359"/>
      <c r="AH37" s="359"/>
    </row>
    <row r="38" spans="16:34" x14ac:dyDescent="0.2">
      <c r="P38" s="352"/>
      <c r="Q38" s="352"/>
      <c r="R38" s="352"/>
      <c r="S38" s="352"/>
      <c r="T38" s="352"/>
      <c r="U38" s="352"/>
      <c r="V38" s="352"/>
      <c r="W38" s="352"/>
      <c r="X38" s="352"/>
      <c r="Z38" s="359"/>
      <c r="AA38" s="359"/>
      <c r="AC38" s="359"/>
      <c r="AE38" s="359"/>
      <c r="AF38" s="359"/>
      <c r="AH38" s="359"/>
    </row>
    <row r="39" spans="16:34" x14ac:dyDescent="0.2">
      <c r="P39" s="352"/>
      <c r="Q39" s="352"/>
      <c r="R39" s="352"/>
      <c r="S39" s="352"/>
      <c r="T39" s="352"/>
      <c r="U39" s="352"/>
      <c r="V39" s="352"/>
      <c r="W39" s="352"/>
      <c r="X39" s="352"/>
      <c r="Z39" s="359"/>
      <c r="AA39" s="359"/>
      <c r="AC39" s="359"/>
      <c r="AE39" s="359"/>
      <c r="AF39" s="359"/>
      <c r="AH39" s="359"/>
    </row>
    <row r="40" spans="16:34" x14ac:dyDescent="0.2">
      <c r="P40" s="352"/>
      <c r="Q40" s="352"/>
      <c r="R40" s="352"/>
      <c r="S40" s="352"/>
      <c r="T40" s="352"/>
      <c r="U40" s="352"/>
      <c r="V40" s="352"/>
      <c r="W40" s="352"/>
      <c r="X40" s="352"/>
      <c r="Z40" s="359"/>
      <c r="AA40" s="359"/>
      <c r="AC40" s="359"/>
      <c r="AE40" s="359"/>
      <c r="AF40" s="359"/>
      <c r="AH40" s="359"/>
    </row>
    <row r="41" spans="16:34" x14ac:dyDescent="0.2">
      <c r="P41" s="352"/>
      <c r="Q41" s="352"/>
      <c r="R41" s="352"/>
      <c r="S41" s="352"/>
      <c r="T41" s="352"/>
      <c r="U41" s="352"/>
      <c r="V41" s="352"/>
      <c r="W41" s="352"/>
      <c r="X41" s="352"/>
      <c r="Z41" s="359"/>
      <c r="AA41" s="359"/>
      <c r="AC41" s="359"/>
      <c r="AE41" s="359"/>
      <c r="AF41" s="359"/>
      <c r="AH41" s="359"/>
    </row>
    <row r="42" spans="16:34" x14ac:dyDescent="0.2">
      <c r="P42" s="352"/>
      <c r="Q42" s="352"/>
      <c r="R42" s="352"/>
      <c r="S42" s="352"/>
      <c r="T42" s="352"/>
      <c r="U42" s="352"/>
      <c r="V42" s="352"/>
      <c r="W42" s="352"/>
      <c r="X42" s="352"/>
      <c r="Z42" s="359"/>
      <c r="AA42" s="359"/>
      <c r="AC42" s="359"/>
      <c r="AE42" s="359"/>
      <c r="AF42" s="359"/>
      <c r="AH42" s="359"/>
    </row>
    <row r="43" spans="16:34" x14ac:dyDescent="0.2">
      <c r="P43" s="352"/>
      <c r="Q43" s="352"/>
      <c r="R43" s="352"/>
      <c r="S43" s="352"/>
      <c r="T43" s="352"/>
      <c r="U43" s="352"/>
      <c r="V43" s="352"/>
      <c r="W43" s="352"/>
      <c r="X43" s="352"/>
      <c r="Z43" s="359"/>
      <c r="AA43" s="359"/>
      <c r="AC43" s="359"/>
      <c r="AE43" s="359"/>
      <c r="AF43" s="359"/>
      <c r="AH43" s="359"/>
    </row>
    <row r="44" spans="16:34" x14ac:dyDescent="0.2">
      <c r="P44" s="352"/>
      <c r="Q44" s="352"/>
      <c r="R44" s="352"/>
      <c r="S44" s="352"/>
      <c r="T44" s="352"/>
      <c r="U44" s="352"/>
      <c r="V44" s="352"/>
      <c r="W44" s="352"/>
      <c r="X44" s="352"/>
      <c r="Z44" s="359"/>
      <c r="AA44" s="359"/>
      <c r="AC44" s="359"/>
      <c r="AE44" s="359"/>
      <c r="AF44" s="359"/>
      <c r="AH44" s="359"/>
    </row>
    <row r="45" spans="16:34" x14ac:dyDescent="0.2">
      <c r="P45" s="352"/>
      <c r="Q45" s="352"/>
      <c r="R45" s="352"/>
      <c r="S45" s="352"/>
      <c r="T45" s="352"/>
      <c r="U45" s="352"/>
      <c r="V45" s="352"/>
      <c r="W45" s="352"/>
      <c r="X45" s="352"/>
      <c r="Z45" s="359"/>
      <c r="AA45" s="359"/>
      <c r="AC45" s="359"/>
      <c r="AE45" s="359"/>
      <c r="AF45" s="359"/>
      <c r="AH45" s="359"/>
    </row>
    <row r="46" spans="16:34" x14ac:dyDescent="0.2">
      <c r="P46" s="352"/>
      <c r="Q46" s="352"/>
      <c r="R46" s="352"/>
      <c r="S46" s="352"/>
      <c r="T46" s="352"/>
      <c r="U46" s="352"/>
      <c r="V46" s="352"/>
      <c r="W46" s="352"/>
      <c r="X46" s="352"/>
      <c r="Z46" s="359"/>
      <c r="AA46" s="359"/>
      <c r="AC46" s="359"/>
      <c r="AE46" s="359"/>
      <c r="AF46" s="359"/>
      <c r="AH46" s="359"/>
    </row>
    <row r="47" spans="16:34" x14ac:dyDescent="0.2">
      <c r="P47" s="352"/>
      <c r="Q47" s="352"/>
      <c r="R47" s="352"/>
      <c r="S47" s="352"/>
      <c r="T47" s="352"/>
      <c r="U47" s="352"/>
      <c r="V47" s="352"/>
      <c r="W47" s="352"/>
      <c r="X47" s="352"/>
      <c r="Z47" s="359"/>
      <c r="AA47" s="359"/>
      <c r="AC47" s="359"/>
      <c r="AE47" s="359"/>
      <c r="AF47" s="359"/>
      <c r="AH47" s="359"/>
    </row>
    <row r="48" spans="16:34" x14ac:dyDescent="0.2">
      <c r="P48" s="352"/>
      <c r="Q48" s="352"/>
      <c r="R48" s="352"/>
      <c r="S48" s="352"/>
      <c r="T48" s="352"/>
      <c r="U48" s="352"/>
      <c r="V48" s="352"/>
      <c r="W48" s="352"/>
      <c r="X48" s="352"/>
      <c r="Z48" s="359"/>
      <c r="AA48" s="359"/>
      <c r="AC48" s="359"/>
      <c r="AE48" s="359"/>
      <c r="AF48" s="359"/>
      <c r="AH48" s="359"/>
    </row>
    <row r="49" spans="16:34" x14ac:dyDescent="0.2">
      <c r="P49" s="352"/>
      <c r="Q49" s="352"/>
      <c r="R49" s="352"/>
      <c r="S49" s="352"/>
      <c r="T49" s="352"/>
      <c r="U49" s="352"/>
      <c r="V49" s="352"/>
      <c r="W49" s="352"/>
      <c r="X49" s="352"/>
      <c r="Z49" s="359"/>
      <c r="AA49" s="359"/>
      <c r="AC49" s="359"/>
      <c r="AE49" s="359"/>
      <c r="AF49" s="359"/>
      <c r="AH49" s="359"/>
    </row>
    <row r="50" spans="16:34" x14ac:dyDescent="0.2">
      <c r="P50" s="352"/>
      <c r="Q50" s="352"/>
      <c r="R50" s="352"/>
      <c r="S50" s="352"/>
      <c r="T50" s="352"/>
      <c r="U50" s="352"/>
      <c r="V50" s="352"/>
      <c r="W50" s="352"/>
      <c r="X50" s="352"/>
      <c r="Z50" s="359"/>
      <c r="AA50" s="359"/>
      <c r="AC50" s="359"/>
      <c r="AE50" s="359"/>
      <c r="AF50" s="359"/>
      <c r="AH50" s="359"/>
    </row>
    <row r="51" spans="16:34" x14ac:dyDescent="0.2">
      <c r="P51" s="352"/>
      <c r="Q51" s="352"/>
      <c r="R51" s="352"/>
      <c r="S51" s="352"/>
      <c r="T51" s="352"/>
      <c r="U51" s="352"/>
      <c r="V51" s="352"/>
      <c r="W51" s="352"/>
      <c r="X51" s="352"/>
      <c r="Z51" s="359"/>
      <c r="AA51" s="359"/>
      <c r="AC51" s="359"/>
      <c r="AE51" s="359"/>
      <c r="AF51" s="359"/>
      <c r="AH51" s="359"/>
    </row>
    <row r="52" spans="16:34" x14ac:dyDescent="0.2">
      <c r="P52" s="352"/>
      <c r="Q52" s="352"/>
      <c r="R52" s="352"/>
      <c r="S52" s="352"/>
      <c r="T52" s="352"/>
      <c r="U52" s="352"/>
      <c r="V52" s="352"/>
      <c r="W52" s="352"/>
      <c r="X52" s="352"/>
      <c r="Z52" s="359"/>
      <c r="AA52" s="359"/>
      <c r="AC52" s="359"/>
      <c r="AE52" s="359"/>
      <c r="AF52" s="359"/>
      <c r="AH52" s="359"/>
    </row>
    <row r="53" spans="16:34" x14ac:dyDescent="0.2">
      <c r="P53" s="352"/>
      <c r="Q53" s="352"/>
      <c r="R53" s="352"/>
      <c r="S53" s="352"/>
      <c r="T53" s="352"/>
      <c r="U53" s="352"/>
      <c r="V53" s="352"/>
      <c r="W53" s="352"/>
      <c r="X53" s="352"/>
      <c r="Z53" s="359"/>
      <c r="AA53" s="359"/>
      <c r="AC53" s="359"/>
      <c r="AE53" s="359"/>
      <c r="AF53" s="359"/>
      <c r="AH53" s="359"/>
    </row>
    <row r="54" spans="16:34" x14ac:dyDescent="0.2">
      <c r="P54" s="352"/>
      <c r="Q54" s="352"/>
      <c r="R54" s="352"/>
      <c r="S54" s="352"/>
      <c r="T54" s="352"/>
      <c r="U54" s="352"/>
      <c r="V54" s="352"/>
      <c r="W54" s="352"/>
      <c r="X54" s="352"/>
      <c r="Z54" s="359"/>
      <c r="AA54" s="359"/>
      <c r="AC54" s="359"/>
      <c r="AE54" s="359"/>
      <c r="AF54" s="359"/>
      <c r="AH54" s="359"/>
    </row>
    <row r="55" spans="16:34" x14ac:dyDescent="0.2">
      <c r="P55" s="352"/>
      <c r="Q55" s="352"/>
      <c r="R55" s="352"/>
      <c r="S55" s="352"/>
      <c r="T55" s="352"/>
      <c r="U55" s="352"/>
      <c r="V55" s="352"/>
      <c r="W55" s="352"/>
      <c r="X55" s="352"/>
      <c r="Z55" s="359"/>
      <c r="AA55" s="359"/>
      <c r="AC55" s="359"/>
      <c r="AE55" s="359"/>
      <c r="AF55" s="359"/>
      <c r="AH55" s="359"/>
    </row>
    <row r="56" spans="16:34" x14ac:dyDescent="0.2">
      <c r="P56" s="352"/>
      <c r="Q56" s="352"/>
      <c r="R56" s="352"/>
      <c r="S56" s="352"/>
      <c r="T56" s="352"/>
      <c r="U56" s="352"/>
      <c r="V56" s="352"/>
      <c r="W56" s="352"/>
      <c r="X56" s="352"/>
      <c r="Z56" s="359"/>
      <c r="AA56" s="359"/>
      <c r="AC56" s="359"/>
      <c r="AE56" s="359"/>
      <c r="AF56" s="359"/>
      <c r="AH56" s="359"/>
    </row>
    <row r="57" spans="16:34" x14ac:dyDescent="0.2">
      <c r="P57" s="352"/>
      <c r="Q57" s="352"/>
      <c r="R57" s="352"/>
      <c r="S57" s="352"/>
      <c r="T57" s="352"/>
      <c r="U57" s="352"/>
      <c r="V57" s="352"/>
      <c r="W57" s="352"/>
      <c r="X57" s="352"/>
      <c r="Z57" s="359"/>
      <c r="AA57" s="359"/>
      <c r="AC57" s="359"/>
      <c r="AE57" s="359"/>
      <c r="AF57" s="359"/>
      <c r="AH57" s="359"/>
    </row>
    <row r="58" spans="16:34" x14ac:dyDescent="0.2">
      <c r="P58" s="352"/>
      <c r="Q58" s="352"/>
      <c r="R58" s="352"/>
      <c r="S58" s="352"/>
      <c r="T58" s="352"/>
      <c r="U58" s="352"/>
      <c r="V58" s="352"/>
      <c r="W58" s="352"/>
      <c r="X58" s="352"/>
      <c r="Z58" s="359"/>
      <c r="AA58" s="359"/>
      <c r="AC58" s="359"/>
      <c r="AE58" s="359"/>
      <c r="AF58" s="359"/>
      <c r="AH58" s="359"/>
    </row>
    <row r="59" spans="16:34" x14ac:dyDescent="0.2">
      <c r="P59" s="352"/>
      <c r="Q59" s="352"/>
      <c r="R59" s="352"/>
      <c r="S59" s="352"/>
      <c r="T59" s="352"/>
      <c r="U59" s="352"/>
      <c r="V59" s="352"/>
      <c r="W59" s="352"/>
      <c r="X59" s="352"/>
      <c r="Z59" s="359"/>
      <c r="AA59" s="359"/>
      <c r="AC59" s="359"/>
      <c r="AE59" s="359"/>
      <c r="AF59" s="359"/>
      <c r="AH59" s="359"/>
    </row>
    <row r="60" spans="16:34" x14ac:dyDescent="0.2">
      <c r="P60" s="352"/>
      <c r="Q60" s="352"/>
      <c r="R60" s="352"/>
      <c r="S60" s="352"/>
      <c r="T60" s="352"/>
      <c r="U60" s="352"/>
      <c r="V60" s="352"/>
      <c r="W60" s="352"/>
      <c r="X60" s="352"/>
      <c r="Z60" s="359"/>
      <c r="AA60" s="359"/>
      <c r="AC60" s="359"/>
      <c r="AE60" s="359"/>
      <c r="AF60" s="359"/>
      <c r="AH60" s="359"/>
    </row>
    <row r="61" spans="16:34" x14ac:dyDescent="0.2">
      <c r="P61" s="353"/>
      <c r="Q61" s="353"/>
      <c r="R61" s="353"/>
      <c r="S61" s="353"/>
      <c r="T61" s="353"/>
      <c r="U61" s="353"/>
      <c r="V61" s="353"/>
      <c r="W61" s="353"/>
      <c r="X61" s="353"/>
    </row>
  </sheetData>
  <mergeCells count="15">
    <mergeCell ref="N4:N5"/>
    <mergeCell ref="P3:S3"/>
    <mergeCell ref="U3:X3"/>
    <mergeCell ref="Z3:AC3"/>
    <mergeCell ref="AE3:AH3"/>
    <mergeCell ref="T4:T5"/>
    <mergeCell ref="AB4:AB5"/>
    <mergeCell ref="AD4:AD5"/>
    <mergeCell ref="AG4:AG5"/>
    <mergeCell ref="E3:H3"/>
    <mergeCell ref="J3:M3"/>
    <mergeCell ref="B4:B5"/>
    <mergeCell ref="C4:C5"/>
    <mergeCell ref="D4:D5"/>
    <mergeCell ref="I4:I5"/>
  </mergeCells>
  <conditionalFormatting sqref="Z6:AH1048576">
    <cfRule type="cellIs" dxfId="1" priority="2" operator="greaterThan">
      <formula>1</formula>
    </cfRule>
  </conditionalFormatting>
  <conditionalFormatting sqref="AC3 AE3:AF3 AH3 Z3:AA3">
    <cfRule type="cellIs" dxfId="0" priority="1" operator="between">
      <formula>1</formula>
      <formula>0.000000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>Upload</StageName>
    <DocumentType xmlns="ad5e6ac6-7e28-44ff-b599-4b096ee3745e">Table</DocumentType>
    <DocumentId xmlns="ad5e6ac6-7e28-44ff-b599-4b096ee3745e">Table 3.XLSX</DocumentId>
  </documentManagement>
</p:properties>
</file>

<file path=customXml/itemProps1.xml><?xml version="1.0" encoding="utf-8"?>
<ds:datastoreItem xmlns:ds="http://schemas.openxmlformats.org/officeDocument/2006/customXml" ds:itemID="{D31BC819-0384-4A65-BAC6-7050CADED26A}"/>
</file>

<file path=customXml/itemProps2.xml><?xml version="1.0" encoding="utf-8"?>
<ds:datastoreItem xmlns:ds="http://schemas.openxmlformats.org/officeDocument/2006/customXml" ds:itemID="{A5AC80D3-9036-40EA-AF37-6B4AFDAA1A59}"/>
</file>

<file path=customXml/itemProps3.xml><?xml version="1.0" encoding="utf-8"?>
<ds:datastoreItem xmlns:ds="http://schemas.openxmlformats.org/officeDocument/2006/customXml" ds:itemID="{1432987C-3736-41B9-9C97-E9F3FDDDB1E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III_1</vt:lpstr>
      <vt:lpstr>Table III_2</vt:lpstr>
      <vt:lpstr>Table III_3</vt:lpstr>
      <vt:lpstr>Table III_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05T17:00:26Z</dcterms:modified>
</cp:coreProperties>
</file>